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19155" windowHeight="8475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CM26" i="1" l="1"/>
  <c r="CM24" i="1"/>
  <c r="CM23" i="1"/>
  <c r="CM22" i="1"/>
  <c r="CM21" i="1"/>
  <c r="CM20" i="1"/>
  <c r="CM19" i="1"/>
  <c r="CM18" i="1"/>
  <c r="CM17" i="1"/>
  <c r="CM16" i="1"/>
  <c r="CM15" i="1"/>
  <c r="CM14" i="1"/>
  <c r="CM13" i="1"/>
  <c r="CM12" i="1"/>
  <c r="CM11" i="1"/>
  <c r="CM9" i="1"/>
  <c r="CM8" i="1"/>
  <c r="CM7" i="1"/>
  <c r="CM6" i="1"/>
  <c r="CM5" i="1"/>
  <c r="CM4" i="1"/>
  <c r="CM3" i="1"/>
  <c r="CM2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8" i="1"/>
  <c r="AL7" i="1"/>
  <c r="AL6" i="1"/>
  <c r="AL5" i="1"/>
  <c r="AL4" i="1"/>
  <c r="AL3" i="1"/>
  <c r="AL2" i="1"/>
  <c r="CI26" i="1" l="1"/>
  <c r="CI24" i="1"/>
  <c r="CI23" i="1"/>
  <c r="CI22" i="1"/>
  <c r="CI20" i="1"/>
  <c r="CI19" i="1"/>
  <c r="CI18" i="1"/>
  <c r="CI17" i="1"/>
  <c r="CI16" i="1"/>
  <c r="CI15" i="1"/>
  <c r="CI14" i="1"/>
  <c r="CI13" i="1"/>
  <c r="CI12" i="1"/>
  <c r="CI11" i="1"/>
  <c r="CI9" i="1"/>
  <c r="CI8" i="1"/>
  <c r="CI7" i="1"/>
  <c r="CI6" i="1"/>
  <c r="CI5" i="1"/>
  <c r="CI4" i="1"/>
  <c r="CI3" i="1"/>
  <c r="CI2" i="1"/>
  <c r="S25" i="1" l="1"/>
  <c r="S24" i="1"/>
  <c r="S23" i="1"/>
  <c r="S22" i="1"/>
  <c r="S20" i="1"/>
  <c r="S19" i="1"/>
  <c r="S18" i="1"/>
  <c r="S17" i="1"/>
  <c r="S15" i="1"/>
  <c r="S14" i="1"/>
  <c r="S13" i="1"/>
  <c r="S11" i="1"/>
  <c r="S10" i="1"/>
  <c r="S8" i="1"/>
  <c r="S7" i="1"/>
  <c r="S6" i="1"/>
  <c r="S5" i="1"/>
  <c r="S4" i="1"/>
  <c r="S3" i="1"/>
  <c r="S2" i="1"/>
  <c r="CS26" i="1"/>
  <c r="CS23" i="1"/>
  <c r="CS21" i="1"/>
  <c r="CS20" i="1"/>
  <c r="CS19" i="1"/>
  <c r="CS17" i="1"/>
  <c r="CS15" i="1"/>
  <c r="CS14" i="1"/>
  <c r="CS13" i="1"/>
  <c r="CS11" i="1"/>
  <c r="CS9" i="1"/>
  <c r="CS8" i="1"/>
  <c r="CS7" i="1"/>
  <c r="CS6" i="1"/>
  <c r="CS5" i="1"/>
  <c r="CS4" i="1"/>
  <c r="CS3" i="1"/>
  <c r="CS2" i="1"/>
  <c r="CP26" i="1"/>
  <c r="CP24" i="1"/>
  <c r="CP22" i="1"/>
  <c r="CP21" i="1"/>
  <c r="CP20" i="1"/>
  <c r="CP19" i="1"/>
  <c r="CP17" i="1"/>
  <c r="CP15" i="1"/>
  <c r="CP14" i="1"/>
  <c r="CP13" i="1"/>
  <c r="CP11" i="1"/>
  <c r="CP9" i="1"/>
  <c r="CP8" i="1"/>
  <c r="CP7" i="1"/>
  <c r="CP6" i="1"/>
  <c r="CP5" i="1"/>
  <c r="CP4" i="1"/>
  <c r="CP3" i="1"/>
  <c r="CP2" i="1"/>
  <c r="AH26" i="1"/>
  <c r="AH25" i="1"/>
  <c r="AH24" i="1"/>
  <c r="AH23" i="1"/>
  <c r="AH22" i="1"/>
  <c r="AH21" i="1"/>
  <c r="AH20" i="1"/>
  <c r="AH18" i="1"/>
  <c r="AH17" i="1"/>
  <c r="AH16" i="1"/>
  <c r="AH15" i="1"/>
  <c r="AH14" i="1"/>
  <c r="AH13" i="1"/>
  <c r="AH12" i="1"/>
  <c r="AH11" i="1"/>
  <c r="AH10" i="1"/>
  <c r="AH8" i="1"/>
  <c r="AH7" i="1"/>
  <c r="AH6" i="1"/>
  <c r="AH5" i="1"/>
  <c r="AH4" i="1"/>
  <c r="AH3" i="1"/>
  <c r="AH2" i="1"/>
  <c r="BR26" i="1"/>
  <c r="BR24" i="1"/>
  <c r="BR22" i="1"/>
  <c r="BR20" i="1"/>
  <c r="BR19" i="1"/>
  <c r="BR17" i="1"/>
  <c r="BR16" i="1"/>
  <c r="BR15" i="1"/>
  <c r="BR14" i="1"/>
  <c r="BR13" i="1"/>
  <c r="BR12" i="1"/>
  <c r="BR11" i="1"/>
  <c r="BR9" i="1"/>
  <c r="BR8" i="1"/>
  <c r="BR7" i="1"/>
  <c r="BR6" i="1"/>
  <c r="BR5" i="1"/>
  <c r="BR4" i="1"/>
  <c r="BR3" i="1"/>
  <c r="BR2" i="1"/>
  <c r="AR26" i="1"/>
  <c r="AR25" i="1"/>
  <c r="AR22" i="1"/>
  <c r="AR21" i="1"/>
  <c r="AR20" i="1"/>
  <c r="AR19" i="1"/>
  <c r="AR18" i="1"/>
  <c r="AR17" i="1"/>
  <c r="AR16" i="1"/>
  <c r="AR15" i="1"/>
  <c r="AR14" i="1"/>
  <c r="AR13" i="1"/>
  <c r="AR11" i="1"/>
  <c r="AR10" i="1"/>
  <c r="AR8" i="1"/>
  <c r="AR7" i="1"/>
  <c r="AR6" i="1"/>
  <c r="AR5" i="1"/>
  <c r="AR4" i="1"/>
  <c r="AR3" i="1"/>
  <c r="AR2" i="1"/>
  <c r="AO26" i="1"/>
  <c r="AO25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8" i="1"/>
  <c r="AO7" i="1"/>
  <c r="AO6" i="1"/>
  <c r="AO5" i="1"/>
  <c r="AO4" i="1"/>
  <c r="AO3" i="1"/>
  <c r="AO2" i="1"/>
</calcChain>
</file>

<file path=xl/sharedStrings.xml><?xml version="1.0" encoding="utf-8"?>
<sst xmlns="http://schemas.openxmlformats.org/spreadsheetml/2006/main" count="315" uniqueCount="142">
  <si>
    <t>Aorta</t>
  </si>
  <si>
    <t>AE</t>
  </si>
  <si>
    <t>DDVE</t>
  </si>
  <si>
    <t>DSVE</t>
  </si>
  <si>
    <t>TAPSE_mm</t>
  </si>
  <si>
    <t>Simpson_%</t>
  </si>
  <si>
    <t>Vol_dias_ml</t>
  </si>
  <si>
    <t>Vol_sist_ml</t>
  </si>
  <si>
    <t>Septo_mm</t>
  </si>
  <si>
    <t>PP_mm</t>
  </si>
  <si>
    <t>DDVD_basal_mm</t>
  </si>
  <si>
    <t>DDVD_médio_mm</t>
  </si>
  <si>
    <t>s´_tricuspide_cm.s</t>
  </si>
  <si>
    <t>FC</t>
  </si>
  <si>
    <t>Vol_ae</t>
  </si>
  <si>
    <t>Vol_ae_2C</t>
  </si>
  <si>
    <t>Vol_ae_4C</t>
  </si>
  <si>
    <t>Area_AD</t>
  </si>
  <si>
    <t>Debito_cardiaco</t>
  </si>
  <si>
    <t>IPM_VE</t>
  </si>
  <si>
    <t>TRIV</t>
  </si>
  <si>
    <t>IPM_VD</t>
  </si>
  <si>
    <t>VSVE</t>
  </si>
  <si>
    <t>VTI_VSVE</t>
  </si>
  <si>
    <t>Tempo_A</t>
  </si>
  <si>
    <t>Tempo_B</t>
  </si>
  <si>
    <t>Derrame+pericardico</t>
  </si>
  <si>
    <t>Calcificacao</t>
  </si>
  <si>
    <t>Distorcao_VE_VD</t>
  </si>
  <si>
    <t>Hepatica_fluxo_diastolico_reverso_expiracao</t>
  </si>
  <si>
    <t>IM</t>
  </si>
  <si>
    <t>Iao</t>
  </si>
  <si>
    <t>Veloc_IT</t>
  </si>
  <si>
    <t>PSAP</t>
  </si>
  <si>
    <t>Espessura_derrame</t>
  </si>
  <si>
    <t>Espessura_pericardio</t>
  </si>
  <si>
    <t>Desvio_septo_IV_insp</t>
  </si>
  <si>
    <t>Hepatica_fluxo_diastolico_anterogrado_expiracao</t>
  </si>
  <si>
    <t>IT</t>
  </si>
  <si>
    <t>IP</t>
  </si>
  <si>
    <t>Pressao_AD</t>
  </si>
  <si>
    <t>não</t>
  </si>
  <si>
    <t>sim</t>
  </si>
  <si>
    <t>E_mitral_max_insp_m/s</t>
  </si>
  <si>
    <t>E_mitral_max_exp_m/s</t>
  </si>
  <si>
    <t>A_mitral_m/s</t>
  </si>
  <si>
    <t>é_septal_cm/s</t>
  </si>
  <si>
    <t>é_lateral_cm/s</t>
  </si>
  <si>
    <t>Diametro_VCI_insp_mm</t>
  </si>
  <si>
    <t>Diametro_VCI_exp_mm</t>
  </si>
  <si>
    <t>Tempo desaceleracao_ms</t>
  </si>
  <si>
    <t>Tempo_A_VD</t>
  </si>
  <si>
    <t>Tempo_B_VD</t>
  </si>
  <si>
    <t>Variação_resp_E_%</t>
  </si>
  <si>
    <t>Taxa_Fluxo diastolico_reverso _hepatica</t>
  </si>
  <si>
    <t>Variação_Cava_%</t>
  </si>
  <si>
    <t>PRE</t>
  </si>
  <si>
    <t>POS</t>
  </si>
  <si>
    <t>p</t>
  </si>
  <si>
    <t>TRIV_pos</t>
  </si>
  <si>
    <t>VSVE_pos</t>
  </si>
  <si>
    <t>VTI_VSVE_pos</t>
  </si>
  <si>
    <t>E_mitral_max_insp_pos</t>
  </si>
  <si>
    <t>E_mitral_max_exp_pos</t>
  </si>
  <si>
    <t>A_mitral_pos</t>
  </si>
  <si>
    <t>é_septal_pos</t>
  </si>
  <si>
    <t>é_lateral_pos</t>
  </si>
  <si>
    <t>Veloc_IT_pos</t>
  </si>
  <si>
    <t>PSAP_pos</t>
  </si>
  <si>
    <t>anormal</t>
  </si>
  <si>
    <t>45 (38-48)</t>
  </si>
  <si>
    <t>30,13±3,10</t>
  </si>
  <si>
    <t>43,17±5,07</t>
  </si>
  <si>
    <t>29,5±4,24</t>
  </si>
  <si>
    <t>Shapiro-Wilk</t>
  </si>
  <si>
    <t>62,2±0,05</t>
  </si>
  <si>
    <t>normal</t>
  </si>
  <si>
    <t>23±8,96</t>
  </si>
  <si>
    <t>60,35±21,85</t>
  </si>
  <si>
    <t>é_septal/é_lateral</t>
  </si>
  <si>
    <t>é_septal/é_lateral_POS</t>
  </si>
  <si>
    <t>Aortic_diam</t>
  </si>
  <si>
    <t>LA</t>
  </si>
  <si>
    <t>Left vent _ dias</t>
  </si>
  <si>
    <t>Left _vent Sys</t>
  </si>
  <si>
    <t>Sept_mm</t>
  </si>
  <si>
    <t>LW_mm</t>
  </si>
  <si>
    <t>RV_ dias</t>
  </si>
  <si>
    <t>RV-Sys</t>
  </si>
  <si>
    <t>HR</t>
  </si>
  <si>
    <t>Vol_LA_4C</t>
  </si>
  <si>
    <t>Vol_LA_2C</t>
  </si>
  <si>
    <t>Vol_LA_indx</t>
  </si>
  <si>
    <t>Cardiac output</t>
  </si>
  <si>
    <t>DT_ms</t>
  </si>
  <si>
    <t>Area_RA</t>
  </si>
  <si>
    <t>Time_A</t>
  </si>
  <si>
    <t>Time_B</t>
  </si>
  <si>
    <t>Pericadial effusion</t>
  </si>
  <si>
    <t>yes</t>
  </si>
  <si>
    <t>no</t>
  </si>
  <si>
    <t>pericardial effusion_mm</t>
  </si>
  <si>
    <t>pericardium _mm</t>
  </si>
  <si>
    <t>Calcific</t>
  </si>
  <si>
    <t>septal bounce</t>
  </si>
  <si>
    <t>Variation_resp_E_%</t>
  </si>
  <si>
    <t>Diameter_IVC_insp_mm</t>
  </si>
  <si>
    <t>Diameter_IVC_exp_mm</t>
  </si>
  <si>
    <t>Variation_Cava_%</t>
  </si>
  <si>
    <t>Hepatic_flux_diastolic_revers_exp</t>
  </si>
  <si>
    <t>Hepatic_flux_diastolic_anterogr_expiracao</t>
  </si>
  <si>
    <t>Taxa_Fluxo diastolico_reverso _hepatic</t>
  </si>
  <si>
    <t>MR</t>
  </si>
  <si>
    <t>AR</t>
  </si>
  <si>
    <t>TI</t>
  </si>
  <si>
    <t>PI</t>
  </si>
  <si>
    <t>Pressure_AD</t>
  </si>
  <si>
    <t>Post- pericardiectomy</t>
  </si>
  <si>
    <t>s´_tricuspid_pos</t>
  </si>
  <si>
    <t>HR_pos</t>
  </si>
  <si>
    <t>Vol_LA_4C_pos</t>
  </si>
  <si>
    <t>Vol_LA_2C_pos</t>
  </si>
  <si>
    <t>Vol_LA_pos</t>
  </si>
  <si>
    <t>deceleration_time</t>
  </si>
  <si>
    <t>Area_RA_pos</t>
  </si>
  <si>
    <t>Time_A_pos</t>
  </si>
  <si>
    <t>Time_B_pos</t>
  </si>
  <si>
    <t>Time_A_VD_pos</t>
  </si>
  <si>
    <t>Time_B_VD_pos</t>
  </si>
  <si>
    <t>pericrdial effusion</t>
  </si>
  <si>
    <t>pericardial effusion</t>
  </si>
  <si>
    <t>Calcific_pos</t>
  </si>
  <si>
    <t>Variation_resp_E_%_pos</t>
  </si>
  <si>
    <t>Diameter_VCI_insp_pos</t>
  </si>
  <si>
    <t>Diameter_VCI_exp_pos</t>
  </si>
  <si>
    <t>Variation_Cava_%_pos</t>
  </si>
  <si>
    <t>Hepatic_flux_diastolic_revers_exp_pos</t>
  </si>
  <si>
    <t>Hepatic_flux_diastolio_antero_expir_pos</t>
  </si>
  <si>
    <t>Tax_Flux diastolico_revers_hepatic_pos</t>
  </si>
  <si>
    <t>TR</t>
  </si>
  <si>
    <t>PR</t>
  </si>
  <si>
    <t>Pressuer_RA_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0" fillId="2" borderId="0" xfId="0" applyFill="1"/>
    <xf numFmtId="0" fontId="0" fillId="0" borderId="0" xfId="0" applyNumberFormat="1"/>
    <xf numFmtId="0" fontId="1" fillId="0" borderId="0" xfId="0" applyFont="1" applyFill="1"/>
    <xf numFmtId="0" fontId="1" fillId="2" borderId="0" xfId="0" applyFon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75"/>
  <sheetViews>
    <sheetView tabSelected="1" workbookViewId="0">
      <pane ySplit="1" topLeftCell="A2" activePane="bottomLeft" state="frozen"/>
      <selection pane="bottomLeft" activeCell="CZ1" sqref="CZ1"/>
    </sheetView>
  </sheetViews>
  <sheetFormatPr defaultRowHeight="15" x14ac:dyDescent="0.25"/>
  <cols>
    <col min="1" max="1" width="6.42578125" customWidth="1"/>
    <col min="2" max="2" width="13.28515625" customWidth="1"/>
    <col min="3" max="3" width="10.85546875" customWidth="1"/>
    <col min="4" max="4" width="14.42578125" customWidth="1"/>
    <col min="5" max="5" width="12.42578125" customWidth="1"/>
    <col min="6" max="6" width="12.85546875" customWidth="1"/>
    <col min="7" max="7" width="14" customWidth="1"/>
    <col min="8" max="8" width="15.85546875" customWidth="1"/>
    <col min="9" max="9" width="16.5703125" customWidth="1"/>
    <col min="10" max="10" width="14.7109375" customWidth="1"/>
    <col min="11" max="11" width="18.85546875" customWidth="1"/>
    <col min="12" max="12" width="17.85546875" customWidth="1"/>
    <col min="13" max="13" width="13.7109375" customWidth="1"/>
    <col min="14" max="14" width="19.28515625" customWidth="1"/>
    <col min="16" max="16" width="15.140625" customWidth="1"/>
    <col min="17" max="17" width="17.28515625" customWidth="1"/>
    <col min="18" max="18" width="12.42578125" customWidth="1"/>
    <col min="19" max="19" width="17" customWidth="1"/>
    <col min="20" max="20" width="11.42578125" customWidth="1"/>
    <col min="21" max="21" width="27.85546875" customWidth="1"/>
    <col min="22" max="22" width="13.5703125" customWidth="1"/>
    <col min="23" max="23" width="11.7109375" customWidth="1"/>
    <col min="24" max="24" width="13" customWidth="1"/>
    <col min="25" max="25" width="12.42578125" customWidth="1"/>
    <col min="26" max="26" width="15.5703125" customWidth="1"/>
    <col min="27" max="29" width="23.140625" customWidth="1"/>
    <col min="30" max="30" width="14.28515625" customWidth="1"/>
    <col min="31" max="31" width="21.28515625" customWidth="1"/>
    <col min="32" max="34" width="22.28515625" customWidth="1"/>
    <col min="35" max="35" width="13.7109375" customWidth="1"/>
    <col min="36" max="36" width="17.85546875" customWidth="1"/>
    <col min="37" max="37" width="15.85546875" customWidth="1"/>
    <col min="38" max="38" width="20.140625" customWidth="1"/>
    <col min="39" max="39" width="25.140625" customWidth="1"/>
    <col min="40" max="41" width="25.28515625" customWidth="1"/>
    <col min="42" max="42" width="44.5703125" customWidth="1"/>
    <col min="43" max="44" width="48.42578125" customWidth="1"/>
    <col min="50" max="50" width="11.7109375" customWidth="1"/>
    <col min="52" max="52" width="22.7109375" style="3" customWidth="1"/>
    <col min="53" max="53" width="16.140625" customWidth="1"/>
    <col min="55" max="55" width="11.5703125" customWidth="1"/>
    <col min="56" max="56" width="10.7109375" customWidth="1"/>
    <col min="57" max="57" width="14.85546875" customWidth="1"/>
    <col min="58" max="58" width="16.42578125" customWidth="1"/>
    <col min="59" max="59" width="20.42578125" customWidth="1"/>
    <col min="60" max="60" width="19.28515625" customWidth="1"/>
    <col min="61" max="61" width="14.28515625" customWidth="1"/>
    <col min="62" max="62" width="21" customWidth="1"/>
    <col min="63" max="64" width="22.85546875" customWidth="1"/>
    <col min="65" max="65" width="18.85546875" customWidth="1"/>
    <col min="66" max="66" width="12.28515625" customWidth="1"/>
    <col min="67" max="67" width="21.42578125" customWidth="1"/>
    <col min="68" max="68" width="19.7109375" customWidth="1"/>
    <col min="69" max="69" width="17.42578125" customWidth="1"/>
    <col min="70" max="70" width="21.7109375" customWidth="1"/>
    <col min="71" max="71" width="11.5703125" customWidth="1"/>
    <col min="72" max="72" width="25.5703125" customWidth="1"/>
    <col min="73" max="73" width="16.85546875" customWidth="1"/>
    <col min="74" max="74" width="11.42578125" customWidth="1"/>
    <col min="75" max="75" width="13.28515625" customWidth="1"/>
    <col min="76" max="76" width="17.28515625" customWidth="1"/>
    <col min="77" max="77" width="15.7109375" customWidth="1"/>
    <col min="78" max="78" width="20.28515625" customWidth="1"/>
    <col min="79" max="79" width="18.5703125" customWidth="1"/>
    <col min="80" max="80" width="24.5703125" customWidth="1"/>
    <col min="81" max="81" width="23" customWidth="1"/>
    <col min="82" max="82" width="26.7109375" customWidth="1"/>
    <col min="83" max="83" width="17" customWidth="1"/>
    <col min="84" max="84" width="27.28515625" customWidth="1"/>
    <col min="85" max="85" width="23.5703125" customWidth="1"/>
    <col min="86" max="86" width="24.42578125" customWidth="1"/>
    <col min="87" max="87" width="23.5703125" customWidth="1"/>
    <col min="88" max="88" width="14.42578125" customWidth="1"/>
    <col min="89" max="90" width="13.85546875" customWidth="1"/>
    <col min="91" max="91" width="24.42578125" customWidth="1"/>
    <col min="92" max="92" width="26.42578125" customWidth="1"/>
    <col min="93" max="93" width="26.7109375" customWidth="1"/>
    <col min="94" max="94" width="22" customWidth="1"/>
    <col min="95" max="95" width="46.42578125" customWidth="1"/>
    <col min="96" max="97" width="51.7109375" customWidth="1"/>
    <col min="102" max="102" width="15" customWidth="1"/>
    <col min="103" max="103" width="17.7109375" customWidth="1"/>
    <col min="104" max="104" width="11.85546875" customWidth="1"/>
  </cols>
  <sheetData>
    <row r="1" spans="1:104" s="1" customFormat="1" x14ac:dyDescent="0.25">
      <c r="B1" s="1" t="s">
        <v>81</v>
      </c>
      <c r="C1" s="1" t="s">
        <v>82</v>
      </c>
      <c r="D1" s="1" t="s">
        <v>83</v>
      </c>
      <c r="E1" s="1" t="s">
        <v>84</v>
      </c>
      <c r="F1" s="1" t="s">
        <v>5</v>
      </c>
      <c r="G1" s="1" t="s">
        <v>6</v>
      </c>
      <c r="H1" s="1" t="s">
        <v>7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4</v>
      </c>
      <c r="N1" s="1" t="s">
        <v>12</v>
      </c>
      <c r="O1" s="1" t="s">
        <v>89</v>
      </c>
      <c r="P1" s="1" t="s">
        <v>90</v>
      </c>
      <c r="Q1" s="1" t="s">
        <v>91</v>
      </c>
      <c r="R1" s="1" t="s">
        <v>92</v>
      </c>
      <c r="S1" s="1" t="s">
        <v>93</v>
      </c>
      <c r="T1" s="1" t="s">
        <v>20</v>
      </c>
      <c r="U1" s="1" t="s">
        <v>94</v>
      </c>
      <c r="V1" s="1" t="s">
        <v>95</v>
      </c>
      <c r="W1" s="1" t="s">
        <v>22</v>
      </c>
      <c r="X1" s="1" t="s">
        <v>23</v>
      </c>
      <c r="Y1" s="1" t="s">
        <v>96</v>
      </c>
      <c r="Z1" s="1" t="s">
        <v>97</v>
      </c>
      <c r="AA1" s="1" t="s">
        <v>98</v>
      </c>
      <c r="AB1" s="1" t="s">
        <v>101</v>
      </c>
      <c r="AC1" s="1" t="s">
        <v>102</v>
      </c>
      <c r="AD1" s="1" t="s">
        <v>103</v>
      </c>
      <c r="AE1" s="1" t="s">
        <v>104</v>
      </c>
      <c r="AF1" s="1" t="s">
        <v>43</v>
      </c>
      <c r="AG1" s="1" t="s">
        <v>44</v>
      </c>
      <c r="AH1" s="1" t="s">
        <v>105</v>
      </c>
      <c r="AI1" s="1" t="s">
        <v>45</v>
      </c>
      <c r="AJ1" s="1" t="s">
        <v>46</v>
      </c>
      <c r="AK1" s="1" t="s">
        <v>47</v>
      </c>
      <c r="AL1" s="1" t="s">
        <v>79</v>
      </c>
      <c r="AM1" s="1" t="s">
        <v>106</v>
      </c>
      <c r="AN1" s="1" t="s">
        <v>107</v>
      </c>
      <c r="AO1" s="1" t="s">
        <v>108</v>
      </c>
      <c r="AP1" s="1" t="s">
        <v>109</v>
      </c>
      <c r="AQ1" s="1" t="s">
        <v>110</v>
      </c>
      <c r="AR1" s="1" t="s">
        <v>111</v>
      </c>
      <c r="AS1" s="1" t="s">
        <v>112</v>
      </c>
      <c r="AT1" s="1" t="s">
        <v>113</v>
      </c>
      <c r="AU1" s="1" t="s">
        <v>114</v>
      </c>
      <c r="AV1" s="1" t="s">
        <v>115</v>
      </c>
      <c r="AW1" s="1" t="s">
        <v>32</v>
      </c>
      <c r="AX1" s="1" t="s">
        <v>116</v>
      </c>
      <c r="AY1" s="1" t="s">
        <v>33</v>
      </c>
      <c r="AZ1" s="6" t="s">
        <v>117</v>
      </c>
      <c r="BA1" s="1" t="s">
        <v>81</v>
      </c>
      <c r="BB1" s="1" t="s">
        <v>82</v>
      </c>
      <c r="BC1" s="1" t="s">
        <v>83</v>
      </c>
      <c r="BD1" s="1" t="s">
        <v>84</v>
      </c>
      <c r="BE1" s="1" t="s">
        <v>5</v>
      </c>
      <c r="BF1" s="1" t="s">
        <v>6</v>
      </c>
      <c r="BG1" s="1" t="s">
        <v>7</v>
      </c>
      <c r="BH1" s="1" t="s">
        <v>85</v>
      </c>
      <c r="BI1" s="1" t="s">
        <v>86</v>
      </c>
      <c r="BJ1" s="1" t="s">
        <v>87</v>
      </c>
      <c r="BK1" s="1" t="s">
        <v>88</v>
      </c>
      <c r="BL1" s="1" t="s">
        <v>4</v>
      </c>
      <c r="BM1" s="1" t="s">
        <v>118</v>
      </c>
      <c r="BN1" s="1" t="s">
        <v>119</v>
      </c>
      <c r="BO1" s="1" t="s">
        <v>120</v>
      </c>
      <c r="BP1" s="1" t="s">
        <v>121</v>
      </c>
      <c r="BQ1" s="1" t="s">
        <v>122</v>
      </c>
      <c r="BR1" s="1" t="s">
        <v>93</v>
      </c>
      <c r="BS1" s="1" t="s">
        <v>59</v>
      </c>
      <c r="BT1" s="1" t="s">
        <v>123</v>
      </c>
      <c r="BU1" s="1" t="s">
        <v>124</v>
      </c>
      <c r="BV1" s="1" t="s">
        <v>60</v>
      </c>
      <c r="BW1" s="1" t="s">
        <v>61</v>
      </c>
      <c r="BX1" s="1" t="s">
        <v>125</v>
      </c>
      <c r="BY1" s="1" t="s">
        <v>126</v>
      </c>
      <c r="BZ1" s="1" t="s">
        <v>127</v>
      </c>
      <c r="CA1" s="1" t="s">
        <v>128</v>
      </c>
      <c r="CB1" s="1" t="s">
        <v>129</v>
      </c>
      <c r="CC1" s="1" t="s">
        <v>130</v>
      </c>
      <c r="CD1" s="1" t="s">
        <v>102</v>
      </c>
      <c r="CE1" s="1" t="s">
        <v>131</v>
      </c>
      <c r="CF1" s="1" t="s">
        <v>104</v>
      </c>
      <c r="CG1" s="1" t="s">
        <v>62</v>
      </c>
      <c r="CH1" s="1" t="s">
        <v>63</v>
      </c>
      <c r="CI1" s="1" t="s">
        <v>132</v>
      </c>
      <c r="CJ1" s="1" t="s">
        <v>64</v>
      </c>
      <c r="CK1" s="1" t="s">
        <v>65</v>
      </c>
      <c r="CL1" s="1" t="s">
        <v>66</v>
      </c>
      <c r="CM1" s="1" t="s">
        <v>80</v>
      </c>
      <c r="CN1" s="1" t="s">
        <v>133</v>
      </c>
      <c r="CO1" s="1" t="s">
        <v>134</v>
      </c>
      <c r="CP1" s="1" t="s">
        <v>135</v>
      </c>
      <c r="CQ1" s="1" t="s">
        <v>136</v>
      </c>
      <c r="CR1" s="1" t="s">
        <v>137</v>
      </c>
      <c r="CS1" s="1" t="s">
        <v>138</v>
      </c>
      <c r="CT1" s="1" t="s">
        <v>112</v>
      </c>
      <c r="CU1" s="1" t="s">
        <v>113</v>
      </c>
      <c r="CV1" s="1" t="s">
        <v>139</v>
      </c>
      <c r="CW1" s="1" t="s">
        <v>140</v>
      </c>
      <c r="CX1" s="1" t="s">
        <v>67</v>
      </c>
      <c r="CY1" s="1" t="s">
        <v>141</v>
      </c>
      <c r="CZ1" s="1" t="s">
        <v>68</v>
      </c>
    </row>
    <row r="2" spans="1:104" s="1" customFormat="1" x14ac:dyDescent="0.25">
      <c r="A2" s="1">
        <v>1</v>
      </c>
      <c r="B2" s="7">
        <v>25</v>
      </c>
      <c r="C2" s="7">
        <v>45</v>
      </c>
      <c r="D2" s="7">
        <v>40</v>
      </c>
      <c r="E2" s="7">
        <v>27</v>
      </c>
      <c r="F2" s="7">
        <v>0.67</v>
      </c>
      <c r="G2" s="7">
        <v>67</v>
      </c>
      <c r="H2" s="7">
        <v>22</v>
      </c>
      <c r="I2" s="7">
        <v>7</v>
      </c>
      <c r="J2" s="7">
        <v>7</v>
      </c>
      <c r="K2" s="7">
        <v>29</v>
      </c>
      <c r="L2" s="7">
        <v>24</v>
      </c>
      <c r="M2" s="7">
        <v>14</v>
      </c>
      <c r="N2" s="7">
        <v>10</v>
      </c>
      <c r="O2" s="7">
        <v>64</v>
      </c>
      <c r="P2" s="7">
        <v>78</v>
      </c>
      <c r="Q2" s="7">
        <v>64</v>
      </c>
      <c r="R2" s="7">
        <v>75</v>
      </c>
      <c r="S2" s="7">
        <f>O2*(G2-H2)/1000</f>
        <v>2.88</v>
      </c>
      <c r="T2" s="7">
        <v>92</v>
      </c>
      <c r="U2" s="7">
        <v>136</v>
      </c>
      <c r="V2" s="7">
        <v>18.7</v>
      </c>
      <c r="W2" s="7">
        <v>18</v>
      </c>
      <c r="X2" s="7">
        <v>15</v>
      </c>
      <c r="Y2" s="7">
        <v>409</v>
      </c>
      <c r="Z2" s="7">
        <v>275</v>
      </c>
      <c r="AA2" s="8" t="s">
        <v>99</v>
      </c>
      <c r="AB2" s="7">
        <v>2</v>
      </c>
      <c r="AC2" s="7">
        <v>5</v>
      </c>
      <c r="AD2" s="8" t="s">
        <v>100</v>
      </c>
      <c r="AE2" s="8" t="s">
        <v>42</v>
      </c>
      <c r="AF2" s="7">
        <v>70</v>
      </c>
      <c r="AG2" s="7">
        <v>82</v>
      </c>
      <c r="AH2" s="7">
        <f>(AG2-AF2)/AG2*100</f>
        <v>14.634146341463413</v>
      </c>
      <c r="AI2" s="7">
        <v>27</v>
      </c>
      <c r="AJ2" s="7">
        <v>17</v>
      </c>
      <c r="AK2" s="7">
        <v>11</v>
      </c>
      <c r="AL2" s="7">
        <f>AJ2/AK2</f>
        <v>1.5454545454545454</v>
      </c>
      <c r="AM2" s="7">
        <v>24</v>
      </c>
      <c r="AN2" s="7">
        <v>24</v>
      </c>
      <c r="AO2" s="7">
        <f>(AN2-AM2)/AN2</f>
        <v>0</v>
      </c>
      <c r="AP2" s="7">
        <v>20</v>
      </c>
      <c r="AQ2" s="7">
        <v>21</v>
      </c>
      <c r="AR2" s="7">
        <f>AP2/AQ2</f>
        <v>0.95238095238095233</v>
      </c>
      <c r="AS2" s="8">
        <v>1</v>
      </c>
      <c r="AT2" s="8">
        <v>0</v>
      </c>
      <c r="AU2" s="8">
        <v>1</v>
      </c>
      <c r="AV2" s="8">
        <v>0</v>
      </c>
      <c r="AW2" s="7">
        <v>2.36</v>
      </c>
      <c r="AX2" s="7">
        <v>15</v>
      </c>
      <c r="AY2" s="7">
        <v>37</v>
      </c>
      <c r="AZ2" s="9"/>
      <c r="BA2" s="10">
        <v>27</v>
      </c>
      <c r="BB2" s="10">
        <v>43</v>
      </c>
      <c r="BC2" s="10">
        <v>42</v>
      </c>
      <c r="BD2" s="10">
        <v>26</v>
      </c>
      <c r="BE2" s="10">
        <v>0.61</v>
      </c>
      <c r="BF2" s="10">
        <v>43</v>
      </c>
      <c r="BG2" s="10">
        <v>23</v>
      </c>
      <c r="BH2" s="10">
        <v>9</v>
      </c>
      <c r="BI2" s="10">
        <v>9</v>
      </c>
      <c r="BJ2" s="10">
        <v>30</v>
      </c>
      <c r="BK2" s="10">
        <v>26</v>
      </c>
      <c r="BL2" s="10">
        <v>16</v>
      </c>
      <c r="BM2" s="10">
        <v>9</v>
      </c>
      <c r="BN2" s="10">
        <v>64</v>
      </c>
      <c r="BO2" s="10">
        <v>60</v>
      </c>
      <c r="BP2" s="10">
        <v>52</v>
      </c>
      <c r="BQ2" s="10">
        <v>56</v>
      </c>
      <c r="BR2" s="7">
        <f>BN2*(BF2-BG2)/1000</f>
        <v>1.28</v>
      </c>
      <c r="BS2" s="7">
        <v>75</v>
      </c>
      <c r="BT2" s="7">
        <v>175</v>
      </c>
      <c r="BU2" s="7">
        <v>14.8</v>
      </c>
      <c r="BV2" s="7">
        <v>21</v>
      </c>
      <c r="BW2" s="7">
        <v>22</v>
      </c>
      <c r="BX2" s="7">
        <v>467</v>
      </c>
      <c r="BY2" s="7">
        <v>334</v>
      </c>
      <c r="BZ2" s="7">
        <v>410</v>
      </c>
      <c r="CA2" s="7">
        <v>350</v>
      </c>
      <c r="CB2" s="1" t="s">
        <v>41</v>
      </c>
      <c r="CC2" s="7">
        <v>0</v>
      </c>
      <c r="CD2" s="7">
        <v>5</v>
      </c>
      <c r="CE2" s="1" t="s">
        <v>41</v>
      </c>
      <c r="CF2" s="1" t="s">
        <v>41</v>
      </c>
      <c r="CG2" s="7">
        <v>70</v>
      </c>
      <c r="CH2" s="7">
        <v>76</v>
      </c>
      <c r="CI2" s="7">
        <f>(CH2-CG2)/CH2*100</f>
        <v>7.8947368421052628</v>
      </c>
      <c r="CJ2" s="7">
        <v>49</v>
      </c>
      <c r="CK2" s="7">
        <v>12</v>
      </c>
      <c r="CL2" s="7">
        <v>14</v>
      </c>
      <c r="CM2" s="7">
        <f>CK2/CL2</f>
        <v>0.8571428571428571</v>
      </c>
      <c r="CN2" s="7">
        <v>9</v>
      </c>
      <c r="CO2" s="7">
        <v>11</v>
      </c>
      <c r="CP2" s="7">
        <f>(CO2-CN2)/CO2*100</f>
        <v>18.181818181818183</v>
      </c>
      <c r="CQ2" s="7">
        <v>22</v>
      </c>
      <c r="CR2" s="7">
        <v>42</v>
      </c>
      <c r="CS2" s="7">
        <f>CQ2/CR2</f>
        <v>0.52380952380952384</v>
      </c>
      <c r="CT2" s="1">
        <v>0</v>
      </c>
      <c r="CU2" s="1">
        <v>0</v>
      </c>
      <c r="CV2" s="1">
        <v>0</v>
      </c>
      <c r="CW2" s="1">
        <v>0</v>
      </c>
      <c r="CX2" s="7"/>
      <c r="CY2" s="7">
        <v>5</v>
      </c>
      <c r="CZ2" s="7"/>
    </row>
    <row r="3" spans="1:104" s="1" customFormat="1" x14ac:dyDescent="0.25">
      <c r="A3" s="1">
        <v>2</v>
      </c>
      <c r="B3" s="7">
        <v>35</v>
      </c>
      <c r="C3" s="7">
        <v>59</v>
      </c>
      <c r="D3" s="7">
        <v>45</v>
      </c>
      <c r="E3" s="7">
        <v>31</v>
      </c>
      <c r="F3" s="7">
        <v>0.69</v>
      </c>
      <c r="G3" s="7">
        <v>65</v>
      </c>
      <c r="H3" s="7">
        <v>23</v>
      </c>
      <c r="I3" s="7">
        <v>8</v>
      </c>
      <c r="J3" s="7">
        <v>8</v>
      </c>
      <c r="K3" s="7">
        <v>46</v>
      </c>
      <c r="L3" s="7">
        <v>25</v>
      </c>
      <c r="M3" s="7">
        <v>13</v>
      </c>
      <c r="N3" s="7">
        <v>11</v>
      </c>
      <c r="O3" s="7">
        <v>71</v>
      </c>
      <c r="P3" s="7"/>
      <c r="Q3" s="7"/>
      <c r="R3" s="7">
        <v>50</v>
      </c>
      <c r="S3" s="7">
        <f t="shared" ref="S3:S25" si="0">O3*(G3-H3)/1000</f>
        <v>2.9820000000000002</v>
      </c>
      <c r="T3" s="7">
        <v>120</v>
      </c>
      <c r="U3" s="7">
        <v>130</v>
      </c>
      <c r="V3" s="7">
        <v>29</v>
      </c>
      <c r="W3" s="7">
        <v>17</v>
      </c>
      <c r="X3" s="7">
        <v>14</v>
      </c>
      <c r="Y3" s="7">
        <v>405</v>
      </c>
      <c r="Z3" s="7">
        <v>280</v>
      </c>
      <c r="AA3" s="8" t="s">
        <v>100</v>
      </c>
      <c r="AB3" s="7">
        <v>0</v>
      </c>
      <c r="AC3" s="7">
        <v>4</v>
      </c>
      <c r="AD3" s="8" t="s">
        <v>100</v>
      </c>
      <c r="AE3" s="8" t="s">
        <v>42</v>
      </c>
      <c r="AF3" s="7">
        <v>72</v>
      </c>
      <c r="AG3" s="7">
        <v>81</v>
      </c>
      <c r="AH3" s="7">
        <f>(AG3-AF3)/AG3*100</f>
        <v>11.111111111111111</v>
      </c>
      <c r="AI3" s="7">
        <v>25</v>
      </c>
      <c r="AJ3" s="7">
        <v>16</v>
      </c>
      <c r="AK3" s="7">
        <v>10</v>
      </c>
      <c r="AL3" s="7">
        <f t="shared" ref="AL3:AL26" si="1">AJ3/AK3</f>
        <v>1.6</v>
      </c>
      <c r="AM3" s="7">
        <v>19</v>
      </c>
      <c r="AN3" s="7">
        <v>26</v>
      </c>
      <c r="AO3" s="7">
        <f t="shared" ref="AO3:AO26" si="2">(AN3-AM3)/AN3</f>
        <v>0.26923076923076922</v>
      </c>
      <c r="AP3" s="7">
        <v>19</v>
      </c>
      <c r="AQ3" s="7">
        <v>22</v>
      </c>
      <c r="AR3" s="7">
        <f t="shared" ref="AR3:AR26" si="3">AP3/AQ3</f>
        <v>0.86363636363636365</v>
      </c>
      <c r="AS3" s="8">
        <v>1</v>
      </c>
      <c r="AT3" s="8">
        <v>0</v>
      </c>
      <c r="AU3" s="8">
        <v>1</v>
      </c>
      <c r="AV3" s="8">
        <v>0</v>
      </c>
      <c r="AW3" s="7">
        <v>2.36</v>
      </c>
      <c r="AX3" s="7">
        <v>15</v>
      </c>
      <c r="AY3" s="7">
        <v>37</v>
      </c>
      <c r="AZ3" s="9"/>
      <c r="BA3" s="7">
        <v>34</v>
      </c>
      <c r="BB3" s="7">
        <v>52</v>
      </c>
      <c r="BC3" s="7">
        <v>49</v>
      </c>
      <c r="BD3" s="7">
        <v>35</v>
      </c>
      <c r="BE3" s="7">
        <v>0.66</v>
      </c>
      <c r="BF3" s="7">
        <v>77</v>
      </c>
      <c r="BG3" s="7">
        <v>26</v>
      </c>
      <c r="BH3" s="7">
        <v>8</v>
      </c>
      <c r="BI3" s="7">
        <v>9</v>
      </c>
      <c r="BJ3" s="7">
        <v>36</v>
      </c>
      <c r="BK3" s="7">
        <v>28</v>
      </c>
      <c r="BL3" s="7">
        <v>10</v>
      </c>
      <c r="BM3" s="7">
        <v>9</v>
      </c>
      <c r="BN3" s="7">
        <v>93</v>
      </c>
      <c r="BO3" s="7">
        <v>92</v>
      </c>
      <c r="BP3" s="7">
        <v>81</v>
      </c>
      <c r="BQ3" s="7">
        <v>87</v>
      </c>
      <c r="BR3" s="7">
        <f t="shared" ref="BR3:BR26" si="4">BN3*(BF3-BG3)/1000</f>
        <v>4.7430000000000003</v>
      </c>
      <c r="BS3" s="7">
        <v>100</v>
      </c>
      <c r="BT3" s="7">
        <v>228</v>
      </c>
      <c r="BU3" s="7">
        <v>23.7</v>
      </c>
      <c r="BV3" s="7">
        <v>23</v>
      </c>
      <c r="BW3" s="7">
        <v>15</v>
      </c>
      <c r="BX3" s="7">
        <v>442</v>
      </c>
      <c r="BY3" s="7">
        <v>317</v>
      </c>
      <c r="BZ3" s="7">
        <v>409</v>
      </c>
      <c r="CA3" s="7">
        <v>342</v>
      </c>
      <c r="CB3" s="1" t="s">
        <v>41</v>
      </c>
      <c r="CC3" s="7">
        <v>0</v>
      </c>
      <c r="CD3" s="7">
        <v>5</v>
      </c>
      <c r="CE3" s="1" t="s">
        <v>41</v>
      </c>
      <c r="CF3" s="1" t="s">
        <v>42</v>
      </c>
      <c r="CG3" s="7">
        <v>36</v>
      </c>
      <c r="CH3" s="7">
        <v>42</v>
      </c>
      <c r="CI3" s="7">
        <f t="shared" ref="CI3:CI26" si="5">(CH3-CG3)/CH3*100</f>
        <v>14.285714285714285</v>
      </c>
      <c r="CJ3" s="7">
        <v>39</v>
      </c>
      <c r="CK3" s="7">
        <v>14</v>
      </c>
      <c r="CL3" s="7">
        <v>10</v>
      </c>
      <c r="CM3" s="7">
        <f t="shared" ref="CM3:CM26" si="6">CK3/CL3</f>
        <v>1.4</v>
      </c>
      <c r="CN3" s="7">
        <v>14</v>
      </c>
      <c r="CO3" s="7">
        <v>20</v>
      </c>
      <c r="CP3" s="7">
        <f t="shared" ref="CP3:CP26" si="7">(CO3-CN3)/CO3*100</f>
        <v>30</v>
      </c>
      <c r="CQ3" s="7">
        <v>25</v>
      </c>
      <c r="CR3" s="7">
        <v>30</v>
      </c>
      <c r="CS3" s="7">
        <f t="shared" ref="CS3:CS26" si="8">CQ3/CR3</f>
        <v>0.83333333333333337</v>
      </c>
      <c r="CT3" s="1">
        <v>1</v>
      </c>
      <c r="CU3" s="1">
        <v>1</v>
      </c>
      <c r="CV3" s="1">
        <v>1</v>
      </c>
      <c r="CW3" s="1">
        <v>0</v>
      </c>
      <c r="CX3" s="7">
        <v>2.09</v>
      </c>
      <c r="CY3" s="7">
        <v>10</v>
      </c>
      <c r="CZ3" s="7">
        <v>28</v>
      </c>
    </row>
    <row r="4" spans="1:104" s="1" customFormat="1" x14ac:dyDescent="0.25">
      <c r="A4" s="1">
        <v>3</v>
      </c>
      <c r="B4" s="7">
        <v>28</v>
      </c>
      <c r="C4" s="7">
        <v>45</v>
      </c>
      <c r="D4" s="7">
        <v>41</v>
      </c>
      <c r="E4" s="7">
        <v>27</v>
      </c>
      <c r="F4" s="7">
        <v>0.62</v>
      </c>
      <c r="G4" s="7">
        <v>60</v>
      </c>
      <c r="H4" s="7">
        <v>23</v>
      </c>
      <c r="I4" s="7">
        <v>7</v>
      </c>
      <c r="J4" s="7">
        <v>7</v>
      </c>
      <c r="K4" s="7">
        <v>19</v>
      </c>
      <c r="L4" s="7">
        <v>17</v>
      </c>
      <c r="M4" s="7">
        <v>10</v>
      </c>
      <c r="N4" s="7"/>
      <c r="O4" s="7">
        <v>57</v>
      </c>
      <c r="P4" s="7">
        <v>56</v>
      </c>
      <c r="Q4" s="7">
        <v>61</v>
      </c>
      <c r="R4" s="7">
        <v>58</v>
      </c>
      <c r="S4" s="7">
        <f t="shared" si="0"/>
        <v>2.109</v>
      </c>
      <c r="T4" s="7">
        <v>117</v>
      </c>
      <c r="U4" s="7">
        <v>93</v>
      </c>
      <c r="V4" s="7">
        <v>11.4</v>
      </c>
      <c r="W4" s="7">
        <v>16</v>
      </c>
      <c r="X4" s="7"/>
      <c r="Y4" s="7">
        <v>733</v>
      </c>
      <c r="Z4" s="7">
        <v>356</v>
      </c>
      <c r="AA4" s="8" t="s">
        <v>100</v>
      </c>
      <c r="AB4" s="7">
        <v>0</v>
      </c>
      <c r="AC4" s="7">
        <v>5</v>
      </c>
      <c r="AD4" s="8" t="s">
        <v>100</v>
      </c>
      <c r="AE4" s="8" t="s">
        <v>42</v>
      </c>
      <c r="AF4" s="7">
        <v>54</v>
      </c>
      <c r="AG4" s="7">
        <v>77</v>
      </c>
      <c r="AH4" s="7">
        <f t="shared" ref="AH4:AH26" si="9">(AG4-AF4)/AG4*100</f>
        <v>29.870129870129869</v>
      </c>
      <c r="AI4" s="7"/>
      <c r="AJ4" s="7">
        <v>17</v>
      </c>
      <c r="AK4" s="7">
        <v>17</v>
      </c>
      <c r="AL4" s="7">
        <f t="shared" si="1"/>
        <v>1</v>
      </c>
      <c r="AM4" s="7">
        <v>16</v>
      </c>
      <c r="AN4" s="7">
        <v>21</v>
      </c>
      <c r="AO4" s="7">
        <f t="shared" si="2"/>
        <v>0.23809523809523808</v>
      </c>
      <c r="AP4" s="7">
        <v>16</v>
      </c>
      <c r="AQ4" s="7">
        <v>23</v>
      </c>
      <c r="AR4" s="7">
        <f t="shared" si="3"/>
        <v>0.69565217391304346</v>
      </c>
      <c r="AS4" s="8">
        <v>1</v>
      </c>
      <c r="AT4" s="8">
        <v>0</v>
      </c>
      <c r="AU4" s="8">
        <v>1</v>
      </c>
      <c r="AV4" s="8">
        <v>0</v>
      </c>
      <c r="AW4" s="7"/>
      <c r="AX4" s="7">
        <v>10</v>
      </c>
      <c r="AY4" s="7"/>
      <c r="AZ4" s="9"/>
      <c r="BA4" s="7">
        <v>25</v>
      </c>
      <c r="BB4" s="7">
        <v>37</v>
      </c>
      <c r="BC4" s="7">
        <v>43</v>
      </c>
      <c r="BD4" s="7">
        <v>29</v>
      </c>
      <c r="BE4" s="7">
        <v>0.6</v>
      </c>
      <c r="BF4" s="7">
        <v>50</v>
      </c>
      <c r="BG4" s="7">
        <v>20</v>
      </c>
      <c r="BH4" s="7">
        <v>7</v>
      </c>
      <c r="BI4" s="7">
        <v>7</v>
      </c>
      <c r="BJ4" s="7">
        <v>25</v>
      </c>
      <c r="BK4" s="7">
        <v>25</v>
      </c>
      <c r="BL4" s="7">
        <v>11</v>
      </c>
      <c r="BM4" s="7">
        <v>8</v>
      </c>
      <c r="BN4" s="7">
        <v>58</v>
      </c>
      <c r="BO4" s="7">
        <v>40</v>
      </c>
      <c r="BP4" s="7">
        <v>30</v>
      </c>
      <c r="BQ4" s="7">
        <v>36</v>
      </c>
      <c r="BR4" s="7">
        <f t="shared" si="4"/>
        <v>1.74</v>
      </c>
      <c r="BS4" s="7">
        <v>92</v>
      </c>
      <c r="BT4" s="7">
        <v>135</v>
      </c>
      <c r="BU4" s="7">
        <v>14.29</v>
      </c>
      <c r="BV4" s="7">
        <v>18</v>
      </c>
      <c r="BW4" s="7">
        <v>21</v>
      </c>
      <c r="BX4" s="7">
        <v>424</v>
      </c>
      <c r="BY4" s="7">
        <v>342</v>
      </c>
      <c r="BZ4" s="7">
        <v>409</v>
      </c>
      <c r="CA4" s="7">
        <v>325</v>
      </c>
      <c r="CB4" s="1" t="s">
        <v>41</v>
      </c>
      <c r="CC4" s="7">
        <v>0</v>
      </c>
      <c r="CD4" s="7"/>
      <c r="CE4" s="1" t="s">
        <v>41</v>
      </c>
      <c r="CF4" s="1" t="s">
        <v>41</v>
      </c>
      <c r="CG4" s="7">
        <v>108</v>
      </c>
      <c r="CH4" s="7">
        <v>113</v>
      </c>
      <c r="CI4" s="10">
        <f t="shared" si="5"/>
        <v>4.4247787610619467</v>
      </c>
      <c r="CJ4" s="7">
        <v>30</v>
      </c>
      <c r="CK4" s="7">
        <v>10</v>
      </c>
      <c r="CL4" s="7">
        <v>12</v>
      </c>
      <c r="CM4" s="7">
        <f t="shared" si="6"/>
        <v>0.83333333333333337</v>
      </c>
      <c r="CN4" s="7">
        <v>16</v>
      </c>
      <c r="CO4" s="7">
        <v>19</v>
      </c>
      <c r="CP4" s="7">
        <f t="shared" si="7"/>
        <v>15.789473684210526</v>
      </c>
      <c r="CQ4" s="7">
        <v>11</v>
      </c>
      <c r="CR4" s="7">
        <v>43</v>
      </c>
      <c r="CS4" s="7">
        <f t="shared" si="8"/>
        <v>0.2558139534883721</v>
      </c>
      <c r="CT4" s="1">
        <v>1</v>
      </c>
      <c r="CU4" s="1">
        <v>0</v>
      </c>
      <c r="CV4" s="1">
        <v>1</v>
      </c>
      <c r="CW4" s="1">
        <v>1</v>
      </c>
      <c r="CX4" s="7"/>
      <c r="CY4" s="7">
        <v>10</v>
      </c>
      <c r="CZ4" s="7"/>
    </row>
    <row r="5" spans="1:104" s="1" customFormat="1" x14ac:dyDescent="0.25">
      <c r="A5" s="1">
        <v>4</v>
      </c>
      <c r="B5" s="7">
        <v>31</v>
      </c>
      <c r="C5" s="7">
        <v>36</v>
      </c>
      <c r="D5" s="7">
        <v>45</v>
      </c>
      <c r="E5" s="7">
        <v>31</v>
      </c>
      <c r="F5" s="7">
        <v>0.6</v>
      </c>
      <c r="G5" s="7">
        <v>138</v>
      </c>
      <c r="H5" s="7">
        <v>55</v>
      </c>
      <c r="I5" s="7">
        <v>10</v>
      </c>
      <c r="J5" s="7">
        <v>9</v>
      </c>
      <c r="K5" s="7"/>
      <c r="L5" s="7"/>
      <c r="M5" s="7">
        <v>14</v>
      </c>
      <c r="N5" s="7">
        <v>7.85</v>
      </c>
      <c r="O5" s="7">
        <v>73</v>
      </c>
      <c r="P5" s="7"/>
      <c r="Q5" s="7"/>
      <c r="R5" s="7"/>
      <c r="S5" s="7">
        <f t="shared" si="0"/>
        <v>6.0590000000000002</v>
      </c>
      <c r="T5" s="7"/>
      <c r="U5" s="7"/>
      <c r="V5" s="7"/>
      <c r="W5" s="7"/>
      <c r="X5" s="7"/>
      <c r="Y5" s="7"/>
      <c r="Z5" s="7"/>
      <c r="AA5" s="8" t="s">
        <v>100</v>
      </c>
      <c r="AB5" s="7">
        <v>0</v>
      </c>
      <c r="AC5" s="7">
        <v>2.5</v>
      </c>
      <c r="AD5" s="8" t="s">
        <v>100</v>
      </c>
      <c r="AE5" s="8" t="s">
        <v>42</v>
      </c>
      <c r="AF5" s="7">
        <v>107</v>
      </c>
      <c r="AG5" s="7">
        <v>134</v>
      </c>
      <c r="AH5" s="7">
        <f t="shared" si="9"/>
        <v>20.149253731343283</v>
      </c>
      <c r="AI5" s="7">
        <v>40</v>
      </c>
      <c r="AJ5" s="7">
        <v>15</v>
      </c>
      <c r="AK5" s="7">
        <v>16</v>
      </c>
      <c r="AL5" s="7">
        <f t="shared" si="1"/>
        <v>0.9375</v>
      </c>
      <c r="AM5" s="7">
        <v>21</v>
      </c>
      <c r="AN5" s="7">
        <v>21</v>
      </c>
      <c r="AO5" s="7">
        <f t="shared" si="2"/>
        <v>0</v>
      </c>
      <c r="AP5" s="7">
        <v>34</v>
      </c>
      <c r="AQ5" s="7">
        <v>59</v>
      </c>
      <c r="AR5" s="7">
        <f t="shared" si="3"/>
        <v>0.57627118644067798</v>
      </c>
      <c r="AS5" s="8">
        <v>0</v>
      </c>
      <c r="AT5" s="8">
        <v>0</v>
      </c>
      <c r="AU5" s="8">
        <v>0</v>
      </c>
      <c r="AV5" s="8">
        <v>0</v>
      </c>
      <c r="AW5" s="7"/>
      <c r="AX5" s="7">
        <v>10</v>
      </c>
      <c r="AY5" s="7"/>
      <c r="AZ5" s="9"/>
      <c r="BA5" s="7">
        <v>31</v>
      </c>
      <c r="BB5" s="7">
        <v>41</v>
      </c>
      <c r="BC5" s="7">
        <v>48</v>
      </c>
      <c r="BD5" s="7">
        <v>33</v>
      </c>
      <c r="BE5" s="7">
        <v>0.6</v>
      </c>
      <c r="BF5" s="7">
        <v>88</v>
      </c>
      <c r="BG5" s="7">
        <v>36</v>
      </c>
      <c r="BH5" s="7">
        <v>8</v>
      </c>
      <c r="BI5" s="7">
        <v>9</v>
      </c>
      <c r="BJ5" s="7">
        <v>32</v>
      </c>
      <c r="BK5" s="7">
        <v>30</v>
      </c>
      <c r="BL5" s="7">
        <v>9</v>
      </c>
      <c r="BM5" s="7">
        <v>6</v>
      </c>
      <c r="BN5" s="7">
        <v>74</v>
      </c>
      <c r="BO5" s="7">
        <v>36</v>
      </c>
      <c r="BP5" s="7">
        <v>40</v>
      </c>
      <c r="BQ5" s="7">
        <v>38</v>
      </c>
      <c r="BR5" s="7">
        <f t="shared" si="4"/>
        <v>3.8479999999999999</v>
      </c>
      <c r="BS5" s="7">
        <v>100</v>
      </c>
      <c r="BT5" s="7">
        <v>167</v>
      </c>
      <c r="BU5" s="7">
        <v>17.5</v>
      </c>
      <c r="BV5" s="7">
        <v>21</v>
      </c>
      <c r="BW5" s="7">
        <v>19</v>
      </c>
      <c r="BX5" s="7">
        <v>417</v>
      </c>
      <c r="BY5" s="7">
        <v>342</v>
      </c>
      <c r="BZ5" s="7">
        <v>450</v>
      </c>
      <c r="CA5" s="7">
        <v>359</v>
      </c>
      <c r="CB5" s="1" t="s">
        <v>41</v>
      </c>
      <c r="CC5" s="7">
        <v>0</v>
      </c>
      <c r="CD5" s="7">
        <v>7</v>
      </c>
      <c r="CE5" s="1" t="s">
        <v>41</v>
      </c>
      <c r="CF5" s="1" t="s">
        <v>42</v>
      </c>
      <c r="CG5" s="7">
        <v>78</v>
      </c>
      <c r="CH5" s="7">
        <v>100</v>
      </c>
      <c r="CI5" s="7">
        <f t="shared" si="5"/>
        <v>22</v>
      </c>
      <c r="CJ5" s="7">
        <v>47</v>
      </c>
      <c r="CK5" s="7">
        <v>10</v>
      </c>
      <c r="CL5" s="7">
        <v>11</v>
      </c>
      <c r="CM5" s="7">
        <f t="shared" si="6"/>
        <v>0.90909090909090906</v>
      </c>
      <c r="CN5" s="7">
        <v>15</v>
      </c>
      <c r="CO5" s="7">
        <v>18</v>
      </c>
      <c r="CP5" s="7">
        <f t="shared" si="7"/>
        <v>16.666666666666664</v>
      </c>
      <c r="CQ5" s="7">
        <v>18</v>
      </c>
      <c r="CR5" s="7">
        <v>22</v>
      </c>
      <c r="CS5" s="7">
        <f t="shared" si="8"/>
        <v>0.81818181818181823</v>
      </c>
      <c r="CT5" s="1">
        <v>1</v>
      </c>
      <c r="CU5" s="1">
        <v>0</v>
      </c>
      <c r="CV5" s="1">
        <v>1</v>
      </c>
      <c r="CW5" s="1">
        <v>0</v>
      </c>
      <c r="CX5" s="7"/>
      <c r="CY5" s="7">
        <v>10</v>
      </c>
      <c r="CZ5" s="7"/>
    </row>
    <row r="6" spans="1:104" s="1" customFormat="1" x14ac:dyDescent="0.25">
      <c r="A6" s="1">
        <v>5</v>
      </c>
      <c r="B6" s="7">
        <v>33</v>
      </c>
      <c r="C6" s="7">
        <v>48</v>
      </c>
      <c r="D6" s="7">
        <v>40</v>
      </c>
      <c r="E6" s="7">
        <v>26</v>
      </c>
      <c r="F6" s="7">
        <v>0.73</v>
      </c>
      <c r="G6" s="7">
        <v>52</v>
      </c>
      <c r="H6" s="7">
        <v>14</v>
      </c>
      <c r="I6" s="7">
        <v>9</v>
      </c>
      <c r="J6" s="7">
        <v>8</v>
      </c>
      <c r="K6" s="7">
        <v>28</v>
      </c>
      <c r="L6" s="7">
        <v>25</v>
      </c>
      <c r="M6" s="7"/>
      <c r="N6" s="7">
        <v>13</v>
      </c>
      <c r="O6" s="7">
        <v>82</v>
      </c>
      <c r="P6" s="7">
        <v>28</v>
      </c>
      <c r="Q6" s="7">
        <v>53</v>
      </c>
      <c r="R6" s="7">
        <v>40</v>
      </c>
      <c r="S6" s="7">
        <f t="shared" si="0"/>
        <v>3.1160000000000001</v>
      </c>
      <c r="T6" s="7">
        <v>50</v>
      </c>
      <c r="U6" s="7">
        <v>184</v>
      </c>
      <c r="V6" s="7">
        <v>14.62</v>
      </c>
      <c r="W6" s="7">
        <v>22</v>
      </c>
      <c r="X6" s="7">
        <v>12</v>
      </c>
      <c r="Y6" s="7">
        <v>296</v>
      </c>
      <c r="Z6" s="7">
        <v>250</v>
      </c>
      <c r="AA6" s="8" t="s">
        <v>99</v>
      </c>
      <c r="AB6" s="7">
        <v>4</v>
      </c>
      <c r="AC6" s="7">
        <v>3</v>
      </c>
      <c r="AD6" s="8" t="s">
        <v>100</v>
      </c>
      <c r="AE6" s="8" t="s">
        <v>42</v>
      </c>
      <c r="AF6" s="7">
        <v>47</v>
      </c>
      <c r="AG6" s="7">
        <v>71</v>
      </c>
      <c r="AH6" s="7">
        <f t="shared" si="9"/>
        <v>33.802816901408448</v>
      </c>
      <c r="AI6" s="7">
        <v>40</v>
      </c>
      <c r="AJ6" s="7">
        <v>15</v>
      </c>
      <c r="AK6" s="7">
        <v>10</v>
      </c>
      <c r="AL6" s="7">
        <f t="shared" si="1"/>
        <v>1.5</v>
      </c>
      <c r="AM6" s="7">
        <v>24</v>
      </c>
      <c r="AN6" s="7">
        <v>26</v>
      </c>
      <c r="AO6" s="7">
        <f t="shared" si="2"/>
        <v>7.6923076923076927E-2</v>
      </c>
      <c r="AP6" s="7">
        <v>20</v>
      </c>
      <c r="AQ6" s="7">
        <v>25</v>
      </c>
      <c r="AR6" s="7">
        <f t="shared" si="3"/>
        <v>0.8</v>
      </c>
      <c r="AS6" s="8">
        <v>1</v>
      </c>
      <c r="AT6" s="8">
        <v>0</v>
      </c>
      <c r="AU6" s="8">
        <v>1</v>
      </c>
      <c r="AV6" s="8">
        <v>0</v>
      </c>
      <c r="AW6" s="7">
        <v>1.94</v>
      </c>
      <c r="AX6" s="7">
        <v>15</v>
      </c>
      <c r="AY6" s="7">
        <v>30</v>
      </c>
      <c r="AZ6" s="9"/>
      <c r="BA6" s="10">
        <v>36</v>
      </c>
      <c r="BB6" s="10">
        <v>42</v>
      </c>
      <c r="BC6" s="10">
        <v>52</v>
      </c>
      <c r="BD6" s="10">
        <v>31</v>
      </c>
      <c r="BE6" s="10">
        <v>0.64</v>
      </c>
      <c r="BF6" s="10">
        <v>39</v>
      </c>
      <c r="BG6" s="10">
        <v>14</v>
      </c>
      <c r="BH6" s="10">
        <v>8</v>
      </c>
      <c r="BI6" s="10">
        <v>9</v>
      </c>
      <c r="BJ6" s="10">
        <v>26</v>
      </c>
      <c r="BK6" s="10">
        <v>19</v>
      </c>
      <c r="BL6" s="7"/>
      <c r="BM6" s="7"/>
      <c r="BN6" s="7">
        <v>73</v>
      </c>
      <c r="BO6" s="7"/>
      <c r="BP6" s="7"/>
      <c r="BQ6" s="7">
        <v>40.299999999999997</v>
      </c>
      <c r="BR6" s="7">
        <f t="shared" si="4"/>
        <v>1.825</v>
      </c>
      <c r="BS6" s="7"/>
      <c r="BT6" s="7">
        <v>210</v>
      </c>
      <c r="BU6" s="7">
        <v>14.2</v>
      </c>
      <c r="BV6" s="7">
        <v>22</v>
      </c>
      <c r="BW6" s="7">
        <v>18</v>
      </c>
      <c r="BX6" s="7">
        <v>420</v>
      </c>
      <c r="BY6" s="7">
        <v>275</v>
      </c>
      <c r="BZ6" s="7">
        <v>496</v>
      </c>
      <c r="CA6" s="7">
        <v>289</v>
      </c>
      <c r="CB6" s="1" t="s">
        <v>41</v>
      </c>
      <c r="CC6" s="7">
        <v>0</v>
      </c>
      <c r="CD6" s="7">
        <v>5</v>
      </c>
      <c r="CE6" s="1" t="s">
        <v>41</v>
      </c>
      <c r="CF6" s="1" t="s">
        <v>42</v>
      </c>
      <c r="CG6" s="7">
        <v>79</v>
      </c>
      <c r="CH6" s="7">
        <v>97</v>
      </c>
      <c r="CI6" s="7">
        <f t="shared" si="5"/>
        <v>18.556701030927837</v>
      </c>
      <c r="CJ6" s="7">
        <v>66</v>
      </c>
      <c r="CK6" s="7">
        <v>11</v>
      </c>
      <c r="CL6" s="7">
        <v>12</v>
      </c>
      <c r="CM6" s="7">
        <f t="shared" si="6"/>
        <v>0.91666666666666663</v>
      </c>
      <c r="CN6" s="7">
        <v>7</v>
      </c>
      <c r="CO6" s="7">
        <v>9</v>
      </c>
      <c r="CP6" s="7">
        <f t="shared" si="7"/>
        <v>22.222222222222221</v>
      </c>
      <c r="CQ6" s="7">
        <v>41</v>
      </c>
      <c r="CR6" s="7">
        <v>79</v>
      </c>
      <c r="CS6" s="7">
        <f t="shared" si="8"/>
        <v>0.51898734177215189</v>
      </c>
      <c r="CT6" s="1">
        <v>1</v>
      </c>
      <c r="CU6" s="1">
        <v>0</v>
      </c>
      <c r="CV6" s="1">
        <v>0</v>
      </c>
      <c r="CW6" s="1">
        <v>0</v>
      </c>
      <c r="CX6" s="7"/>
      <c r="CY6" s="7">
        <v>5</v>
      </c>
      <c r="CZ6" s="7"/>
    </row>
    <row r="7" spans="1:104" s="1" customFormat="1" x14ac:dyDescent="0.25">
      <c r="A7" s="1">
        <v>6</v>
      </c>
      <c r="B7" s="7">
        <v>35</v>
      </c>
      <c r="C7" s="7">
        <v>48</v>
      </c>
      <c r="D7" s="7">
        <v>40</v>
      </c>
      <c r="E7" s="7">
        <v>25</v>
      </c>
      <c r="F7" s="7">
        <v>0.61</v>
      </c>
      <c r="G7" s="7">
        <v>56</v>
      </c>
      <c r="H7" s="7">
        <v>22</v>
      </c>
      <c r="I7" s="7">
        <v>8</v>
      </c>
      <c r="J7" s="7">
        <v>8</v>
      </c>
      <c r="K7" s="7">
        <v>30</v>
      </c>
      <c r="L7" s="7">
        <v>25</v>
      </c>
      <c r="M7" s="7">
        <v>11</v>
      </c>
      <c r="N7" s="7">
        <v>7</v>
      </c>
      <c r="O7" s="7">
        <v>80</v>
      </c>
      <c r="P7" s="7">
        <v>64</v>
      </c>
      <c r="Q7" s="7">
        <v>80</v>
      </c>
      <c r="R7" s="7">
        <v>72</v>
      </c>
      <c r="S7" s="7">
        <f t="shared" si="0"/>
        <v>2.72</v>
      </c>
      <c r="T7" s="7">
        <v>100</v>
      </c>
      <c r="U7" s="7">
        <v>190</v>
      </c>
      <c r="V7" s="7">
        <v>24.3</v>
      </c>
      <c r="W7" s="7"/>
      <c r="X7" s="7">
        <v>14</v>
      </c>
      <c r="Y7" s="7">
        <v>551</v>
      </c>
      <c r="Z7" s="7">
        <v>304</v>
      </c>
      <c r="AA7" s="8" t="s">
        <v>100</v>
      </c>
      <c r="AB7" s="7">
        <v>0</v>
      </c>
      <c r="AC7" s="7">
        <v>5</v>
      </c>
      <c r="AD7" s="8" t="s">
        <v>100</v>
      </c>
      <c r="AE7" s="8" t="s">
        <v>42</v>
      </c>
      <c r="AF7" s="7">
        <v>80</v>
      </c>
      <c r="AG7" s="7">
        <v>104</v>
      </c>
      <c r="AH7" s="7">
        <f t="shared" si="9"/>
        <v>23.076923076923077</v>
      </c>
      <c r="AI7" s="7"/>
      <c r="AJ7" s="7">
        <v>15</v>
      </c>
      <c r="AK7" s="7">
        <v>22</v>
      </c>
      <c r="AL7" s="7">
        <f t="shared" si="1"/>
        <v>0.68181818181818177</v>
      </c>
      <c r="AM7" s="7">
        <v>25</v>
      </c>
      <c r="AN7" s="7">
        <v>30</v>
      </c>
      <c r="AO7" s="7">
        <f t="shared" si="2"/>
        <v>0.16666666666666666</v>
      </c>
      <c r="AP7" s="7">
        <v>28</v>
      </c>
      <c r="AQ7" s="7">
        <v>32</v>
      </c>
      <c r="AR7" s="7">
        <f t="shared" si="3"/>
        <v>0.875</v>
      </c>
      <c r="AS7" s="8">
        <v>1</v>
      </c>
      <c r="AT7" s="8">
        <v>0</v>
      </c>
      <c r="AU7" s="8">
        <v>1</v>
      </c>
      <c r="AV7" s="8">
        <v>0</v>
      </c>
      <c r="AW7" s="7">
        <v>1.83</v>
      </c>
      <c r="AX7" s="7">
        <v>15</v>
      </c>
      <c r="AY7" s="7">
        <v>28</v>
      </c>
      <c r="AZ7" s="9"/>
      <c r="BA7" s="10">
        <v>36</v>
      </c>
      <c r="BB7" s="10">
        <v>57</v>
      </c>
      <c r="BC7" s="10">
        <v>41</v>
      </c>
      <c r="BD7" s="10">
        <v>29</v>
      </c>
      <c r="BE7" s="10">
        <v>0.56999999999999995</v>
      </c>
      <c r="BF7" s="10">
        <v>110</v>
      </c>
      <c r="BG7" s="10">
        <v>47</v>
      </c>
      <c r="BH7" s="10">
        <v>9</v>
      </c>
      <c r="BI7" s="10">
        <v>8</v>
      </c>
      <c r="BJ7" s="10">
        <v>43</v>
      </c>
      <c r="BK7" s="10">
        <v>36</v>
      </c>
      <c r="BL7" s="7"/>
      <c r="BM7" s="7"/>
      <c r="BN7" s="7">
        <v>50</v>
      </c>
      <c r="BO7" s="7">
        <v>117</v>
      </c>
      <c r="BP7" s="7">
        <v>51</v>
      </c>
      <c r="BQ7" s="7">
        <v>84</v>
      </c>
      <c r="BR7" s="7">
        <f t="shared" si="4"/>
        <v>3.15</v>
      </c>
      <c r="BS7" s="7"/>
      <c r="BT7" s="7">
        <v>141</v>
      </c>
      <c r="BU7" s="7">
        <v>32.74</v>
      </c>
      <c r="BV7" s="7">
        <v>22</v>
      </c>
      <c r="BW7" s="7">
        <v>19</v>
      </c>
      <c r="BX7" s="7"/>
      <c r="BY7" s="7"/>
      <c r="BZ7" s="7"/>
      <c r="CA7" s="7">
        <v>412</v>
      </c>
      <c r="CB7" s="1" t="s">
        <v>42</v>
      </c>
      <c r="CC7" s="7">
        <v>2</v>
      </c>
      <c r="CD7" s="7">
        <v>7</v>
      </c>
      <c r="CE7" s="1" t="s">
        <v>41</v>
      </c>
      <c r="CF7" s="1" t="s">
        <v>41</v>
      </c>
      <c r="CG7" s="7">
        <v>88</v>
      </c>
      <c r="CH7" s="7">
        <v>115</v>
      </c>
      <c r="CI7" s="7">
        <f t="shared" si="5"/>
        <v>23.478260869565219</v>
      </c>
      <c r="CJ7" s="7"/>
      <c r="CK7" s="7">
        <v>11</v>
      </c>
      <c r="CL7" s="7">
        <v>15</v>
      </c>
      <c r="CM7" s="7">
        <f t="shared" si="6"/>
        <v>0.73333333333333328</v>
      </c>
      <c r="CN7" s="7">
        <v>22</v>
      </c>
      <c r="CO7" s="7">
        <v>25</v>
      </c>
      <c r="CP7" s="7">
        <f t="shared" si="7"/>
        <v>12</v>
      </c>
      <c r="CQ7" s="7">
        <v>23</v>
      </c>
      <c r="CR7" s="7">
        <v>28</v>
      </c>
      <c r="CS7" s="7">
        <f t="shared" si="8"/>
        <v>0.8214285714285714</v>
      </c>
      <c r="CT7" s="1">
        <v>1</v>
      </c>
      <c r="CU7" s="1">
        <v>0</v>
      </c>
      <c r="CV7" s="1">
        <v>2</v>
      </c>
      <c r="CW7" s="1">
        <v>1</v>
      </c>
      <c r="CX7" s="7">
        <v>2.5</v>
      </c>
      <c r="CY7" s="7">
        <v>15</v>
      </c>
      <c r="CZ7" s="7">
        <v>40</v>
      </c>
    </row>
    <row r="8" spans="1:104" s="1" customFormat="1" x14ac:dyDescent="0.25">
      <c r="A8" s="1">
        <v>7</v>
      </c>
      <c r="B8" s="7">
        <v>32</v>
      </c>
      <c r="C8" s="7">
        <v>38</v>
      </c>
      <c r="D8" s="7">
        <v>41</v>
      </c>
      <c r="E8" s="7">
        <v>26</v>
      </c>
      <c r="F8" s="7">
        <v>0.56000000000000005</v>
      </c>
      <c r="G8" s="7">
        <v>34</v>
      </c>
      <c r="H8" s="7">
        <v>15</v>
      </c>
      <c r="I8" s="7">
        <v>8</v>
      </c>
      <c r="J8" s="7">
        <v>7</v>
      </c>
      <c r="K8" s="7">
        <v>24</v>
      </c>
      <c r="L8" s="7">
        <v>19</v>
      </c>
      <c r="M8" s="7"/>
      <c r="N8" s="7"/>
      <c r="O8" s="7">
        <v>90</v>
      </c>
      <c r="P8" s="7">
        <v>26</v>
      </c>
      <c r="Q8" s="7">
        <v>39</v>
      </c>
      <c r="R8" s="7">
        <v>32</v>
      </c>
      <c r="S8" s="7">
        <f t="shared" si="0"/>
        <v>1.71</v>
      </c>
      <c r="T8" s="7">
        <v>54</v>
      </c>
      <c r="U8" s="7">
        <v>117</v>
      </c>
      <c r="V8" s="7">
        <v>18.489999999999998</v>
      </c>
      <c r="W8" s="7">
        <v>19</v>
      </c>
      <c r="X8" s="7">
        <v>9</v>
      </c>
      <c r="Y8" s="7">
        <v>292</v>
      </c>
      <c r="Z8" s="7">
        <v>204</v>
      </c>
      <c r="AA8" s="8" t="s">
        <v>99</v>
      </c>
      <c r="AB8" s="7">
        <v>16</v>
      </c>
      <c r="AC8" s="7">
        <v>4</v>
      </c>
      <c r="AD8" s="8" t="s">
        <v>100</v>
      </c>
      <c r="AE8" s="8" t="s">
        <v>42</v>
      </c>
      <c r="AF8" s="7">
        <v>31</v>
      </c>
      <c r="AG8" s="7">
        <v>39</v>
      </c>
      <c r="AH8" s="7">
        <f t="shared" si="9"/>
        <v>20.512820512820511</v>
      </c>
      <c r="AI8" s="7">
        <v>33</v>
      </c>
      <c r="AJ8" s="7">
        <v>14</v>
      </c>
      <c r="AK8" s="7">
        <v>11</v>
      </c>
      <c r="AL8" s="7">
        <f t="shared" si="1"/>
        <v>1.2727272727272727</v>
      </c>
      <c r="AM8" s="7">
        <v>25</v>
      </c>
      <c r="AN8" s="7">
        <v>27</v>
      </c>
      <c r="AO8" s="7">
        <f t="shared" si="2"/>
        <v>7.407407407407407E-2</v>
      </c>
      <c r="AP8" s="7">
        <v>19</v>
      </c>
      <c r="AQ8" s="7">
        <v>33</v>
      </c>
      <c r="AR8" s="7">
        <f t="shared" si="3"/>
        <v>0.5757575757575758</v>
      </c>
      <c r="AS8" s="8">
        <v>1</v>
      </c>
      <c r="AT8" s="8">
        <v>0</v>
      </c>
      <c r="AU8" s="8">
        <v>1</v>
      </c>
      <c r="AV8" s="8">
        <v>0</v>
      </c>
      <c r="AW8" s="7">
        <v>1.79</v>
      </c>
      <c r="AX8" s="7">
        <v>15</v>
      </c>
      <c r="AY8" s="7">
        <v>28</v>
      </c>
      <c r="AZ8" s="9"/>
      <c r="BA8" s="10">
        <v>36</v>
      </c>
      <c r="BB8" s="10">
        <v>42</v>
      </c>
      <c r="BC8" s="10">
        <v>52</v>
      </c>
      <c r="BD8" s="10">
        <v>36</v>
      </c>
      <c r="BE8" s="10">
        <v>0.7</v>
      </c>
      <c r="BF8" s="10">
        <v>79</v>
      </c>
      <c r="BG8" s="10">
        <v>23</v>
      </c>
      <c r="BH8" s="10">
        <v>9</v>
      </c>
      <c r="BI8" s="10">
        <v>8</v>
      </c>
      <c r="BJ8" s="10">
        <v>32</v>
      </c>
      <c r="BK8" s="10">
        <v>25</v>
      </c>
      <c r="BL8" s="10">
        <v>13</v>
      </c>
      <c r="BM8" s="10">
        <v>8</v>
      </c>
      <c r="BN8" s="10">
        <v>60</v>
      </c>
      <c r="BO8" s="10">
        <v>63</v>
      </c>
      <c r="BP8" s="10">
        <v>52</v>
      </c>
      <c r="BQ8" s="10">
        <v>57</v>
      </c>
      <c r="BR8" s="7">
        <f t="shared" si="4"/>
        <v>3.36</v>
      </c>
      <c r="BS8" s="7">
        <v>57</v>
      </c>
      <c r="BT8" s="7">
        <v>184</v>
      </c>
      <c r="BU8" s="7">
        <v>22.9</v>
      </c>
      <c r="BV8" s="7">
        <v>20</v>
      </c>
      <c r="BW8" s="7">
        <v>16</v>
      </c>
      <c r="BX8" s="7">
        <v>467</v>
      </c>
      <c r="BY8" s="7">
        <v>359</v>
      </c>
      <c r="BZ8" s="7">
        <v>434</v>
      </c>
      <c r="CA8" s="7">
        <v>334</v>
      </c>
      <c r="CB8" s="1" t="s">
        <v>42</v>
      </c>
      <c r="CC8" s="7">
        <v>5</v>
      </c>
      <c r="CD8" s="7">
        <v>5</v>
      </c>
      <c r="CE8" s="1" t="s">
        <v>41</v>
      </c>
      <c r="CF8" s="1" t="s">
        <v>41</v>
      </c>
      <c r="CG8" s="7">
        <v>28</v>
      </c>
      <c r="CH8" s="7">
        <v>50</v>
      </c>
      <c r="CI8" s="7">
        <f t="shared" si="5"/>
        <v>44</v>
      </c>
      <c r="CJ8" s="7">
        <v>22</v>
      </c>
      <c r="CK8" s="7">
        <v>9</v>
      </c>
      <c r="CL8" s="7">
        <v>10</v>
      </c>
      <c r="CM8" s="7">
        <f t="shared" si="6"/>
        <v>0.9</v>
      </c>
      <c r="CN8" s="7">
        <v>10</v>
      </c>
      <c r="CO8" s="7">
        <v>14</v>
      </c>
      <c r="CP8" s="7">
        <f t="shared" si="7"/>
        <v>28.571428571428569</v>
      </c>
      <c r="CQ8" s="7">
        <v>23</v>
      </c>
      <c r="CR8" s="7">
        <v>22</v>
      </c>
      <c r="CS8" s="7">
        <f t="shared" si="8"/>
        <v>1.0454545454545454</v>
      </c>
      <c r="CT8" s="1">
        <v>1</v>
      </c>
      <c r="CU8" s="1">
        <v>0</v>
      </c>
      <c r="CV8" s="1">
        <v>1</v>
      </c>
      <c r="CW8" s="1">
        <v>0</v>
      </c>
      <c r="CX8" s="7">
        <v>2.75</v>
      </c>
      <c r="CY8" s="7">
        <v>5</v>
      </c>
      <c r="CZ8" s="7">
        <v>35</v>
      </c>
    </row>
    <row r="9" spans="1:104" s="1" customFormat="1" x14ac:dyDescent="0.25">
      <c r="A9" s="1">
        <v>8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>
        <v>72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8"/>
      <c r="AB9" s="7"/>
      <c r="AC9" s="7"/>
      <c r="AD9" s="8" t="s">
        <v>100</v>
      </c>
      <c r="AE9" s="8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8"/>
      <c r="AT9" s="8"/>
      <c r="AU9" s="8"/>
      <c r="AV9" s="8"/>
      <c r="AW9" s="7"/>
      <c r="AX9" s="7"/>
      <c r="AY9" s="7"/>
      <c r="AZ9" s="9"/>
      <c r="BA9" s="10">
        <v>33</v>
      </c>
      <c r="BB9" s="10">
        <v>46</v>
      </c>
      <c r="BC9" s="10">
        <v>58</v>
      </c>
      <c r="BD9" s="10">
        <v>40</v>
      </c>
      <c r="BE9" s="10">
        <v>0.67</v>
      </c>
      <c r="BF9" s="10">
        <v>112</v>
      </c>
      <c r="BG9" s="10">
        <v>37</v>
      </c>
      <c r="BH9" s="10">
        <v>9</v>
      </c>
      <c r="BI9" s="10">
        <v>9</v>
      </c>
      <c r="BJ9" s="10">
        <v>29</v>
      </c>
      <c r="BK9" s="10">
        <v>24</v>
      </c>
      <c r="BL9" s="10">
        <v>16</v>
      </c>
      <c r="BM9" s="10">
        <v>9</v>
      </c>
      <c r="BN9" s="10">
        <v>90</v>
      </c>
      <c r="BO9" s="10">
        <v>56</v>
      </c>
      <c r="BP9" s="10">
        <v>44</v>
      </c>
      <c r="BQ9" s="10">
        <v>50</v>
      </c>
      <c r="BR9" s="7">
        <f t="shared" si="4"/>
        <v>6.75</v>
      </c>
      <c r="BS9" s="7">
        <v>92</v>
      </c>
      <c r="BT9" s="7">
        <v>200</v>
      </c>
      <c r="BU9" s="7">
        <v>16.399999999999999</v>
      </c>
      <c r="BV9" s="7">
        <v>21</v>
      </c>
      <c r="BW9" s="7">
        <v>12</v>
      </c>
      <c r="BX9" s="7">
        <v>467</v>
      </c>
      <c r="BY9" s="7">
        <v>317</v>
      </c>
      <c r="BZ9" s="7">
        <v>409</v>
      </c>
      <c r="CA9" s="7">
        <v>359</v>
      </c>
      <c r="CB9" s="1" t="s">
        <v>41</v>
      </c>
      <c r="CC9" s="7">
        <v>0</v>
      </c>
      <c r="CD9" s="7">
        <v>5</v>
      </c>
      <c r="CE9" s="1" t="s">
        <v>41</v>
      </c>
      <c r="CF9" s="1" t="s">
        <v>42</v>
      </c>
      <c r="CG9" s="7">
        <v>61</v>
      </c>
      <c r="CH9" s="7">
        <v>72</v>
      </c>
      <c r="CI9" s="7">
        <f t="shared" si="5"/>
        <v>15.277777777777779</v>
      </c>
      <c r="CJ9" s="7">
        <v>46</v>
      </c>
      <c r="CK9" s="7">
        <v>12</v>
      </c>
      <c r="CL9" s="7">
        <v>16</v>
      </c>
      <c r="CM9" s="7">
        <f t="shared" si="6"/>
        <v>0.75</v>
      </c>
      <c r="CN9" s="7">
        <v>14</v>
      </c>
      <c r="CO9" s="7">
        <v>15</v>
      </c>
      <c r="CP9" s="7">
        <f t="shared" si="7"/>
        <v>6.666666666666667</v>
      </c>
      <c r="CQ9" s="7">
        <v>24</v>
      </c>
      <c r="CR9" s="7">
        <v>38</v>
      </c>
      <c r="CS9" s="7">
        <f t="shared" si="8"/>
        <v>0.63157894736842102</v>
      </c>
      <c r="CT9" s="1">
        <v>0</v>
      </c>
      <c r="CU9" s="1">
        <v>1</v>
      </c>
      <c r="CV9" s="1">
        <v>0</v>
      </c>
      <c r="CW9" s="1">
        <v>0</v>
      </c>
      <c r="CX9" s="7"/>
      <c r="CY9" s="7">
        <v>10</v>
      </c>
      <c r="CZ9" s="7"/>
    </row>
    <row r="10" spans="1:104" s="1" customFormat="1" x14ac:dyDescent="0.25">
      <c r="A10" s="1">
        <v>9</v>
      </c>
      <c r="B10" s="7">
        <v>29</v>
      </c>
      <c r="C10" s="7">
        <v>49</v>
      </c>
      <c r="D10" s="7">
        <v>48</v>
      </c>
      <c r="E10" s="7">
        <v>33</v>
      </c>
      <c r="F10" s="7">
        <v>0.66</v>
      </c>
      <c r="G10" s="7">
        <v>42</v>
      </c>
      <c r="H10" s="7">
        <v>14</v>
      </c>
      <c r="I10" s="7">
        <v>9</v>
      </c>
      <c r="J10" s="7">
        <v>9</v>
      </c>
      <c r="K10" s="7">
        <v>29</v>
      </c>
      <c r="L10" s="7">
        <v>22</v>
      </c>
      <c r="M10" s="7">
        <v>14</v>
      </c>
      <c r="N10" s="7"/>
      <c r="O10" s="7">
        <v>56</v>
      </c>
      <c r="P10" s="7">
        <v>73</v>
      </c>
      <c r="Q10" s="7">
        <v>56</v>
      </c>
      <c r="R10" s="7">
        <v>64</v>
      </c>
      <c r="S10" s="7">
        <f t="shared" si="0"/>
        <v>1.5680000000000001</v>
      </c>
      <c r="T10" s="7">
        <v>108</v>
      </c>
      <c r="U10" s="7">
        <v>200</v>
      </c>
      <c r="V10" s="7">
        <v>21.1</v>
      </c>
      <c r="W10" s="7">
        <v>20</v>
      </c>
      <c r="X10" s="7">
        <v>10</v>
      </c>
      <c r="Y10" s="7">
        <v>500</v>
      </c>
      <c r="Z10" s="7">
        <v>284</v>
      </c>
      <c r="AA10" s="8" t="s">
        <v>100</v>
      </c>
      <c r="AB10" s="7">
        <v>0</v>
      </c>
      <c r="AC10" s="7">
        <v>4</v>
      </c>
      <c r="AD10" s="8" t="s">
        <v>100</v>
      </c>
      <c r="AE10" s="8" t="s">
        <v>42</v>
      </c>
      <c r="AF10" s="7">
        <v>35</v>
      </c>
      <c r="AG10" s="7">
        <v>46</v>
      </c>
      <c r="AH10" s="7">
        <f t="shared" si="9"/>
        <v>23.913043478260871</v>
      </c>
      <c r="AI10" s="7">
        <v>32</v>
      </c>
      <c r="AJ10" s="7">
        <v>15</v>
      </c>
      <c r="AK10" s="7">
        <v>15</v>
      </c>
      <c r="AL10" s="7">
        <f t="shared" si="1"/>
        <v>1</v>
      </c>
      <c r="AM10" s="7">
        <v>22</v>
      </c>
      <c r="AN10" s="7">
        <v>22</v>
      </c>
      <c r="AO10" s="7">
        <f t="shared" si="2"/>
        <v>0</v>
      </c>
      <c r="AP10" s="7">
        <v>23</v>
      </c>
      <c r="AQ10" s="7">
        <v>19</v>
      </c>
      <c r="AR10" s="7">
        <f t="shared" si="3"/>
        <v>1.2105263157894737</v>
      </c>
      <c r="AS10" s="8">
        <v>1</v>
      </c>
      <c r="AT10" s="8">
        <v>1</v>
      </c>
      <c r="AU10" s="8">
        <v>1</v>
      </c>
      <c r="AV10" s="8">
        <v>1</v>
      </c>
      <c r="AW10" s="7">
        <v>1.94</v>
      </c>
      <c r="AX10" s="7">
        <v>15</v>
      </c>
      <c r="AY10" s="7">
        <v>30</v>
      </c>
      <c r="AZ10" s="9"/>
      <c r="BA10" s="10">
        <v>28</v>
      </c>
      <c r="BB10" s="10">
        <v>42</v>
      </c>
      <c r="BC10" s="10">
        <v>52</v>
      </c>
      <c r="BD10" s="10">
        <v>36</v>
      </c>
      <c r="BE10" s="7"/>
      <c r="BF10" s="7"/>
      <c r="BG10" s="7"/>
      <c r="BH10" s="7">
        <v>8</v>
      </c>
      <c r="BI10" s="7">
        <v>9</v>
      </c>
      <c r="BJ10" s="7"/>
      <c r="BK10" s="7"/>
      <c r="BL10" s="7"/>
      <c r="BM10" s="7"/>
      <c r="BN10" s="10">
        <v>83</v>
      </c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1" t="s">
        <v>42</v>
      </c>
      <c r="CC10" s="7">
        <v>4</v>
      </c>
      <c r="CD10" s="7">
        <v>4</v>
      </c>
      <c r="CE10" s="1" t="s">
        <v>41</v>
      </c>
      <c r="CF10" s="1" t="s">
        <v>41</v>
      </c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1">
        <v>1</v>
      </c>
      <c r="CU10" s="1">
        <v>0</v>
      </c>
      <c r="CV10" s="1">
        <v>0</v>
      </c>
      <c r="CW10" s="1">
        <v>0</v>
      </c>
      <c r="CX10" s="7"/>
      <c r="CY10" s="7"/>
      <c r="CZ10" s="7"/>
    </row>
    <row r="11" spans="1:104" s="1" customFormat="1" x14ac:dyDescent="0.25">
      <c r="A11" s="1">
        <v>10</v>
      </c>
      <c r="B11" s="7">
        <v>27</v>
      </c>
      <c r="C11" s="7">
        <v>43</v>
      </c>
      <c r="D11" s="7">
        <v>46</v>
      </c>
      <c r="E11" s="7">
        <v>32</v>
      </c>
      <c r="F11" s="7">
        <v>0.61</v>
      </c>
      <c r="G11" s="7">
        <v>51</v>
      </c>
      <c r="H11" s="7">
        <v>20</v>
      </c>
      <c r="I11" s="7">
        <v>6</v>
      </c>
      <c r="J11" s="7">
        <v>7</v>
      </c>
      <c r="K11" s="7">
        <v>26</v>
      </c>
      <c r="L11" s="7">
        <v>21</v>
      </c>
      <c r="M11" s="7"/>
      <c r="N11" s="7">
        <v>13</v>
      </c>
      <c r="O11" s="7">
        <v>58</v>
      </c>
      <c r="P11" s="7">
        <v>54</v>
      </c>
      <c r="Q11" s="7">
        <v>50</v>
      </c>
      <c r="R11" s="7">
        <v>54</v>
      </c>
      <c r="S11" s="7">
        <f t="shared" si="0"/>
        <v>1.798</v>
      </c>
      <c r="T11" s="7">
        <v>150</v>
      </c>
      <c r="U11" s="7">
        <v>284</v>
      </c>
      <c r="V11" s="7">
        <v>19.45</v>
      </c>
      <c r="W11" s="7">
        <v>17</v>
      </c>
      <c r="X11" s="7">
        <v>15</v>
      </c>
      <c r="Y11" s="7">
        <v>660</v>
      </c>
      <c r="Z11" s="7">
        <v>350</v>
      </c>
      <c r="AA11" s="8" t="s">
        <v>100</v>
      </c>
      <c r="AB11" s="7">
        <v>0</v>
      </c>
      <c r="AC11" s="7"/>
      <c r="AD11" s="8" t="s">
        <v>100</v>
      </c>
      <c r="AE11" s="8" t="s">
        <v>42</v>
      </c>
      <c r="AF11" s="7">
        <v>60</v>
      </c>
      <c r="AG11" s="7">
        <v>76</v>
      </c>
      <c r="AH11" s="7">
        <f t="shared" si="9"/>
        <v>21.052631578947366</v>
      </c>
      <c r="AI11" s="7"/>
      <c r="AJ11" s="7">
        <v>12</v>
      </c>
      <c r="AK11" s="7">
        <v>16</v>
      </c>
      <c r="AL11" s="7">
        <f t="shared" si="1"/>
        <v>0.75</v>
      </c>
      <c r="AM11" s="7">
        <v>28</v>
      </c>
      <c r="AN11" s="7">
        <v>30</v>
      </c>
      <c r="AO11" s="7">
        <f t="shared" si="2"/>
        <v>6.6666666666666666E-2</v>
      </c>
      <c r="AP11" s="7">
        <v>10</v>
      </c>
      <c r="AQ11" s="7">
        <v>14</v>
      </c>
      <c r="AR11" s="7">
        <f t="shared" si="3"/>
        <v>0.7142857142857143</v>
      </c>
      <c r="AS11" s="8">
        <v>1</v>
      </c>
      <c r="AT11" s="8">
        <v>0</v>
      </c>
      <c r="AU11" s="8">
        <v>1</v>
      </c>
      <c r="AV11" s="8">
        <v>0</v>
      </c>
      <c r="AW11" s="7">
        <v>2.3199999999999998</v>
      </c>
      <c r="AX11" s="7">
        <v>15</v>
      </c>
      <c r="AY11" s="7">
        <v>37</v>
      </c>
      <c r="AZ11" s="9"/>
      <c r="BA11" s="10">
        <v>29</v>
      </c>
      <c r="BB11" s="10">
        <v>42</v>
      </c>
      <c r="BC11" s="10">
        <v>50</v>
      </c>
      <c r="BD11" s="10">
        <v>33</v>
      </c>
      <c r="BE11" s="10">
        <v>0.61</v>
      </c>
      <c r="BF11" s="10">
        <v>71</v>
      </c>
      <c r="BG11" s="10">
        <v>28</v>
      </c>
      <c r="BH11" s="10">
        <v>8</v>
      </c>
      <c r="BI11" s="10">
        <v>8</v>
      </c>
      <c r="BJ11" s="10">
        <v>28</v>
      </c>
      <c r="BK11" s="10">
        <v>33</v>
      </c>
      <c r="BL11" s="7"/>
      <c r="BM11" s="7">
        <v>10</v>
      </c>
      <c r="BN11" s="7">
        <v>80</v>
      </c>
      <c r="BO11" s="7">
        <v>46</v>
      </c>
      <c r="BP11" s="7"/>
      <c r="BQ11" s="7">
        <v>46</v>
      </c>
      <c r="BR11" s="7">
        <f t="shared" si="4"/>
        <v>3.44</v>
      </c>
      <c r="BS11" s="7">
        <v>108</v>
      </c>
      <c r="BT11" s="7"/>
      <c r="BU11" s="7">
        <v>15.6</v>
      </c>
      <c r="BV11" s="7">
        <v>18</v>
      </c>
      <c r="BW11" s="7"/>
      <c r="BX11" s="7">
        <v>359</v>
      </c>
      <c r="BY11" s="7"/>
      <c r="BZ11" s="7">
        <v>334</v>
      </c>
      <c r="CA11" s="7"/>
      <c r="CB11" s="1" t="s">
        <v>41</v>
      </c>
      <c r="CC11" s="7">
        <v>0</v>
      </c>
      <c r="CD11" s="7">
        <v>6</v>
      </c>
      <c r="CE11" s="1" t="s">
        <v>41</v>
      </c>
      <c r="CF11" s="1" t="s">
        <v>41</v>
      </c>
      <c r="CG11" s="7">
        <v>75</v>
      </c>
      <c r="CH11" s="7">
        <v>92</v>
      </c>
      <c r="CI11" s="7">
        <f t="shared" si="5"/>
        <v>18.478260869565215</v>
      </c>
      <c r="CJ11" s="7">
        <v>0</v>
      </c>
      <c r="CK11" s="7">
        <v>11</v>
      </c>
      <c r="CL11" s="7">
        <v>14</v>
      </c>
      <c r="CM11" s="7">
        <f t="shared" si="6"/>
        <v>0.7857142857142857</v>
      </c>
      <c r="CN11" s="7">
        <v>23</v>
      </c>
      <c r="CO11" s="7">
        <v>27</v>
      </c>
      <c r="CP11" s="7">
        <f t="shared" si="7"/>
        <v>14.814814814814813</v>
      </c>
      <c r="CQ11" s="7">
        <v>24</v>
      </c>
      <c r="CR11" s="7">
        <v>33</v>
      </c>
      <c r="CS11" s="7">
        <f t="shared" si="8"/>
        <v>0.72727272727272729</v>
      </c>
      <c r="CT11" s="1">
        <v>1</v>
      </c>
      <c r="CU11" s="1">
        <v>0</v>
      </c>
      <c r="CV11" s="1">
        <v>1</v>
      </c>
      <c r="CW11" s="1">
        <v>0</v>
      </c>
      <c r="CX11" s="7">
        <v>2.72</v>
      </c>
      <c r="CY11" s="7">
        <v>15</v>
      </c>
      <c r="CZ11" s="7">
        <v>29</v>
      </c>
    </row>
    <row r="12" spans="1:104" s="1" customFormat="1" x14ac:dyDescent="0.25">
      <c r="A12" s="1">
        <v>11</v>
      </c>
      <c r="B12" s="7">
        <v>26</v>
      </c>
      <c r="C12" s="7">
        <v>38</v>
      </c>
      <c r="D12" s="7">
        <v>43</v>
      </c>
      <c r="E12" s="7">
        <v>39</v>
      </c>
      <c r="F12" s="7">
        <v>0.61</v>
      </c>
      <c r="G12" s="7"/>
      <c r="H12" s="7"/>
      <c r="I12" s="7">
        <v>8</v>
      </c>
      <c r="J12" s="7">
        <v>8</v>
      </c>
      <c r="K12" s="7">
        <v>35</v>
      </c>
      <c r="L12" s="7">
        <v>29</v>
      </c>
      <c r="M12" s="7"/>
      <c r="N12" s="7"/>
      <c r="O12" s="7">
        <v>75</v>
      </c>
      <c r="P12" s="7"/>
      <c r="Q12" s="7"/>
      <c r="R12" s="7">
        <v>58</v>
      </c>
      <c r="S12" s="7"/>
      <c r="T12" s="7"/>
      <c r="U12" s="7"/>
      <c r="V12" s="7">
        <v>21</v>
      </c>
      <c r="W12" s="7"/>
      <c r="X12" s="7"/>
      <c r="Y12" s="7"/>
      <c r="Z12" s="7"/>
      <c r="AA12" s="8" t="s">
        <v>100</v>
      </c>
      <c r="AB12" s="7">
        <v>0</v>
      </c>
      <c r="AC12" s="7"/>
      <c r="AD12" s="8" t="s">
        <v>100</v>
      </c>
      <c r="AE12" s="8" t="s">
        <v>42</v>
      </c>
      <c r="AF12" s="7">
        <v>71</v>
      </c>
      <c r="AG12" s="7">
        <v>87</v>
      </c>
      <c r="AH12" s="7">
        <f t="shared" si="9"/>
        <v>18.390804597701148</v>
      </c>
      <c r="AI12" s="7">
        <v>39</v>
      </c>
      <c r="AJ12" s="7">
        <v>16</v>
      </c>
      <c r="AK12" s="7">
        <v>16</v>
      </c>
      <c r="AL12" s="7">
        <f t="shared" si="1"/>
        <v>1</v>
      </c>
      <c r="AM12" s="7">
        <v>25</v>
      </c>
      <c r="AN12" s="7">
        <v>26</v>
      </c>
      <c r="AO12" s="7">
        <f t="shared" si="2"/>
        <v>3.8461538461538464E-2</v>
      </c>
      <c r="AP12" s="7"/>
      <c r="AQ12" s="7"/>
      <c r="AR12" s="7"/>
      <c r="AS12" s="8">
        <v>0</v>
      </c>
      <c r="AT12" s="8">
        <v>0</v>
      </c>
      <c r="AU12" s="8">
        <v>0</v>
      </c>
      <c r="AV12" s="8">
        <v>0</v>
      </c>
      <c r="AW12" s="7"/>
      <c r="AX12" s="7"/>
      <c r="AY12" s="7"/>
      <c r="AZ12" s="9"/>
      <c r="BA12" s="7">
        <v>36</v>
      </c>
      <c r="BB12" s="7">
        <v>38</v>
      </c>
      <c r="BC12" s="7">
        <v>52</v>
      </c>
      <c r="BD12" s="7">
        <v>34</v>
      </c>
      <c r="BE12" s="7">
        <v>0.6</v>
      </c>
      <c r="BF12" s="7">
        <v>87</v>
      </c>
      <c r="BG12" s="7">
        <v>35</v>
      </c>
      <c r="BH12" s="7">
        <v>10</v>
      </c>
      <c r="BI12" s="7">
        <v>9</v>
      </c>
      <c r="BJ12" s="7">
        <v>32</v>
      </c>
      <c r="BK12" s="7">
        <v>23</v>
      </c>
      <c r="BL12" s="7"/>
      <c r="BM12" s="7"/>
      <c r="BN12" s="7">
        <v>67</v>
      </c>
      <c r="BO12" s="7"/>
      <c r="BP12" s="7"/>
      <c r="BQ12" s="7">
        <v>55</v>
      </c>
      <c r="BR12" s="7">
        <f t="shared" si="4"/>
        <v>3.484</v>
      </c>
      <c r="BS12" s="7">
        <v>125</v>
      </c>
      <c r="BT12" s="7">
        <v>185</v>
      </c>
      <c r="BU12" s="7"/>
      <c r="BV12" s="7">
        <v>21</v>
      </c>
      <c r="BW12" s="7">
        <v>18</v>
      </c>
      <c r="BX12" s="7">
        <v>475</v>
      </c>
      <c r="BY12" s="7">
        <v>325</v>
      </c>
      <c r="BZ12" s="7">
        <v>454</v>
      </c>
      <c r="CA12" s="7">
        <v>325</v>
      </c>
      <c r="CB12" s="1" t="s">
        <v>41</v>
      </c>
      <c r="CC12" s="7">
        <v>0</v>
      </c>
      <c r="CD12" s="7">
        <v>3</v>
      </c>
      <c r="CE12" s="1" t="s">
        <v>41</v>
      </c>
      <c r="CF12" s="1" t="s">
        <v>42</v>
      </c>
      <c r="CG12" s="7">
        <v>76</v>
      </c>
      <c r="CH12" s="7">
        <v>92</v>
      </c>
      <c r="CI12" s="7">
        <f t="shared" si="5"/>
        <v>17.391304347826086</v>
      </c>
      <c r="CJ12" s="7">
        <v>41</v>
      </c>
      <c r="CK12" s="7">
        <v>15</v>
      </c>
      <c r="CL12" s="7">
        <v>24</v>
      </c>
      <c r="CM12" s="7">
        <f t="shared" si="6"/>
        <v>0.625</v>
      </c>
      <c r="CN12" s="7"/>
      <c r="CO12" s="7"/>
      <c r="CP12" s="7"/>
      <c r="CQ12" s="7"/>
      <c r="CR12" s="7"/>
      <c r="CS12" s="7"/>
      <c r="CT12" s="1">
        <v>0</v>
      </c>
      <c r="CU12" s="1">
        <v>0</v>
      </c>
      <c r="CV12" s="1">
        <v>1</v>
      </c>
      <c r="CW12" s="1">
        <v>1</v>
      </c>
      <c r="CX12" s="7"/>
      <c r="CY12" s="7"/>
      <c r="CZ12" s="7"/>
    </row>
    <row r="13" spans="1:104" s="1" customFormat="1" x14ac:dyDescent="0.25">
      <c r="A13" s="1">
        <v>12</v>
      </c>
      <c r="B13" s="7">
        <v>30</v>
      </c>
      <c r="C13" s="7">
        <v>31</v>
      </c>
      <c r="D13" s="7">
        <v>40</v>
      </c>
      <c r="E13" s="7">
        <v>27</v>
      </c>
      <c r="F13" s="7">
        <v>0.62</v>
      </c>
      <c r="G13" s="7">
        <v>47</v>
      </c>
      <c r="H13" s="7">
        <v>18</v>
      </c>
      <c r="I13" s="7">
        <v>7</v>
      </c>
      <c r="J13" s="7">
        <v>7</v>
      </c>
      <c r="K13" s="7">
        <v>26</v>
      </c>
      <c r="L13" s="7">
        <v>21</v>
      </c>
      <c r="M13" s="7">
        <v>15</v>
      </c>
      <c r="N13" s="7"/>
      <c r="O13" s="7">
        <v>74</v>
      </c>
      <c r="P13" s="7">
        <v>42.7</v>
      </c>
      <c r="Q13" s="7"/>
      <c r="R13" s="7">
        <v>42.7</v>
      </c>
      <c r="S13" s="7">
        <f t="shared" si="0"/>
        <v>2.1459999999999999</v>
      </c>
      <c r="T13" s="7">
        <v>103</v>
      </c>
      <c r="U13" s="7">
        <v>192</v>
      </c>
      <c r="V13" s="7">
        <v>14.5</v>
      </c>
      <c r="W13" s="7">
        <v>21</v>
      </c>
      <c r="X13" s="7">
        <v>30</v>
      </c>
      <c r="Y13" s="7">
        <v>450</v>
      </c>
      <c r="Z13" s="7">
        <v>267</v>
      </c>
      <c r="AA13" s="8" t="s">
        <v>100</v>
      </c>
      <c r="AB13" s="7">
        <v>0</v>
      </c>
      <c r="AC13" s="7">
        <v>3</v>
      </c>
      <c r="AD13" s="8" t="s">
        <v>100</v>
      </c>
      <c r="AE13" s="8" t="s">
        <v>42</v>
      </c>
      <c r="AF13" s="7">
        <v>69</v>
      </c>
      <c r="AG13" s="7">
        <v>82</v>
      </c>
      <c r="AH13" s="7">
        <f t="shared" si="9"/>
        <v>15.853658536585366</v>
      </c>
      <c r="AI13" s="7">
        <v>51</v>
      </c>
      <c r="AJ13" s="7">
        <v>8</v>
      </c>
      <c r="AK13" s="7">
        <v>11</v>
      </c>
      <c r="AL13" s="7">
        <f t="shared" si="1"/>
        <v>0.72727272727272729</v>
      </c>
      <c r="AM13" s="7">
        <v>20</v>
      </c>
      <c r="AN13" s="7">
        <v>24</v>
      </c>
      <c r="AO13" s="7">
        <f t="shared" si="2"/>
        <v>0.16666666666666666</v>
      </c>
      <c r="AP13" s="10">
        <v>2</v>
      </c>
      <c r="AQ13" s="10">
        <v>4</v>
      </c>
      <c r="AR13" s="10">
        <f t="shared" si="3"/>
        <v>0.5</v>
      </c>
      <c r="AS13" s="8">
        <v>1</v>
      </c>
      <c r="AT13" s="8">
        <v>0</v>
      </c>
      <c r="AU13" s="8">
        <v>1</v>
      </c>
      <c r="AV13" s="8">
        <v>0</v>
      </c>
      <c r="AW13" s="7"/>
      <c r="AX13" s="7">
        <v>15</v>
      </c>
      <c r="AY13" s="7"/>
      <c r="AZ13" s="9"/>
      <c r="BA13" s="7">
        <v>27</v>
      </c>
      <c r="BB13" s="7">
        <v>35</v>
      </c>
      <c r="BC13" s="7">
        <v>39</v>
      </c>
      <c r="BD13" s="7">
        <v>25</v>
      </c>
      <c r="BE13" s="7">
        <v>0.65</v>
      </c>
      <c r="BF13" s="7">
        <v>40</v>
      </c>
      <c r="BG13" s="7">
        <v>14</v>
      </c>
      <c r="BH13" s="7">
        <v>7</v>
      </c>
      <c r="BI13" s="7">
        <v>7</v>
      </c>
      <c r="BJ13" s="7">
        <v>25</v>
      </c>
      <c r="BK13" s="7">
        <v>22</v>
      </c>
      <c r="BL13" s="7">
        <v>15</v>
      </c>
      <c r="BM13" s="7">
        <v>11</v>
      </c>
      <c r="BN13" s="7">
        <v>74</v>
      </c>
      <c r="BO13" s="7">
        <v>52</v>
      </c>
      <c r="BP13" s="7">
        <v>36</v>
      </c>
      <c r="BQ13" s="7">
        <v>44</v>
      </c>
      <c r="BR13" s="7">
        <f t="shared" si="4"/>
        <v>1.9239999999999999</v>
      </c>
      <c r="BS13" s="7">
        <v>108</v>
      </c>
      <c r="BT13" s="7">
        <v>184</v>
      </c>
      <c r="BU13" s="7">
        <v>14.8</v>
      </c>
      <c r="BV13" s="7">
        <v>19</v>
      </c>
      <c r="BW13" s="7">
        <v>17</v>
      </c>
      <c r="BX13" s="7">
        <v>450</v>
      </c>
      <c r="BY13" s="7">
        <v>325</v>
      </c>
      <c r="BZ13" s="7"/>
      <c r="CA13" s="7">
        <v>350</v>
      </c>
      <c r="CB13" s="1" t="s">
        <v>41</v>
      </c>
      <c r="CC13" s="7">
        <v>0</v>
      </c>
      <c r="CD13" s="7">
        <v>5</v>
      </c>
      <c r="CE13" s="1" t="s">
        <v>41</v>
      </c>
      <c r="CF13" s="1" t="s">
        <v>41</v>
      </c>
      <c r="CG13" s="7">
        <v>65</v>
      </c>
      <c r="CH13" s="7">
        <v>76</v>
      </c>
      <c r="CI13" s="7">
        <f t="shared" si="5"/>
        <v>14.473684210526317</v>
      </c>
      <c r="CJ13" s="7">
        <v>51</v>
      </c>
      <c r="CK13" s="7">
        <v>7</v>
      </c>
      <c r="CL13" s="7">
        <v>12</v>
      </c>
      <c r="CM13" s="7">
        <f t="shared" si="6"/>
        <v>0.58333333333333337</v>
      </c>
      <c r="CN13" s="7">
        <v>21</v>
      </c>
      <c r="CO13" s="7">
        <v>26</v>
      </c>
      <c r="CP13" s="7">
        <f t="shared" si="7"/>
        <v>19.230769230769234</v>
      </c>
      <c r="CQ13" s="7">
        <v>21</v>
      </c>
      <c r="CR13" s="7">
        <v>31</v>
      </c>
      <c r="CS13" s="7">
        <f t="shared" si="8"/>
        <v>0.67741935483870963</v>
      </c>
      <c r="CT13" s="1">
        <v>0</v>
      </c>
      <c r="CU13" s="1">
        <v>0</v>
      </c>
      <c r="CV13" s="1">
        <v>0</v>
      </c>
      <c r="CW13" s="1">
        <v>0</v>
      </c>
      <c r="CX13" s="7"/>
      <c r="CY13" s="7">
        <v>10</v>
      </c>
      <c r="CZ13" s="7"/>
    </row>
    <row r="14" spans="1:104" s="1" customFormat="1" x14ac:dyDescent="0.25">
      <c r="A14" s="1">
        <v>13</v>
      </c>
      <c r="B14" s="7">
        <v>37</v>
      </c>
      <c r="C14" s="7">
        <v>37</v>
      </c>
      <c r="D14" s="7">
        <v>49</v>
      </c>
      <c r="E14" s="7">
        <v>33</v>
      </c>
      <c r="F14" s="7">
        <v>0.69</v>
      </c>
      <c r="G14" s="7">
        <v>65</v>
      </c>
      <c r="H14" s="7">
        <v>20</v>
      </c>
      <c r="I14" s="7">
        <v>10</v>
      </c>
      <c r="J14" s="7">
        <v>9</v>
      </c>
      <c r="K14" s="7">
        <v>32</v>
      </c>
      <c r="L14" s="7">
        <v>26</v>
      </c>
      <c r="M14" s="7">
        <v>14</v>
      </c>
      <c r="N14" s="7">
        <v>12</v>
      </c>
      <c r="O14" s="7">
        <v>80</v>
      </c>
      <c r="P14" s="7">
        <v>62</v>
      </c>
      <c r="Q14" s="7">
        <v>64</v>
      </c>
      <c r="R14" s="7">
        <v>63</v>
      </c>
      <c r="S14" s="7">
        <f t="shared" si="0"/>
        <v>3.6</v>
      </c>
      <c r="T14" s="7">
        <v>75</v>
      </c>
      <c r="U14" s="7">
        <v>142</v>
      </c>
      <c r="V14" s="7">
        <v>23.07</v>
      </c>
      <c r="W14" s="7">
        <v>22</v>
      </c>
      <c r="X14" s="7">
        <v>13</v>
      </c>
      <c r="Y14" s="7">
        <v>388</v>
      </c>
      <c r="Z14" s="7">
        <v>242</v>
      </c>
      <c r="AA14" s="8" t="s">
        <v>99</v>
      </c>
      <c r="AB14" s="7">
        <v>5</v>
      </c>
      <c r="AC14" s="7">
        <v>5</v>
      </c>
      <c r="AD14" s="8" t="s">
        <v>100</v>
      </c>
      <c r="AE14" s="8" t="s">
        <v>41</v>
      </c>
      <c r="AF14" s="7">
        <v>87</v>
      </c>
      <c r="AG14" s="7">
        <v>123</v>
      </c>
      <c r="AH14" s="7">
        <f t="shared" si="9"/>
        <v>29.268292682926827</v>
      </c>
      <c r="AI14" s="7">
        <v>31</v>
      </c>
      <c r="AJ14" s="7">
        <v>13</v>
      </c>
      <c r="AK14" s="7">
        <v>12</v>
      </c>
      <c r="AL14" s="7">
        <f t="shared" si="1"/>
        <v>1.0833333333333333</v>
      </c>
      <c r="AM14" s="7">
        <v>22</v>
      </c>
      <c r="AN14" s="7">
        <v>24</v>
      </c>
      <c r="AO14" s="7">
        <f t="shared" si="2"/>
        <v>8.3333333333333329E-2</v>
      </c>
      <c r="AP14" s="7">
        <v>15</v>
      </c>
      <c r="AQ14" s="7">
        <v>26</v>
      </c>
      <c r="AR14" s="7">
        <f t="shared" si="3"/>
        <v>0.57692307692307687</v>
      </c>
      <c r="AS14" s="8">
        <v>1</v>
      </c>
      <c r="AT14" s="8">
        <v>0</v>
      </c>
      <c r="AU14" s="8">
        <v>1</v>
      </c>
      <c r="AV14" s="8">
        <v>0</v>
      </c>
      <c r="AW14" s="7">
        <v>2.14</v>
      </c>
      <c r="AX14" s="7">
        <v>15</v>
      </c>
      <c r="AY14" s="7">
        <v>33</v>
      </c>
      <c r="AZ14" s="9"/>
      <c r="BA14" s="10">
        <v>42</v>
      </c>
      <c r="BB14" s="10">
        <v>44</v>
      </c>
      <c r="BC14" s="10">
        <v>45</v>
      </c>
      <c r="BD14" s="10">
        <v>27</v>
      </c>
      <c r="BE14" s="10">
        <v>0.65</v>
      </c>
      <c r="BF14" s="10">
        <v>81</v>
      </c>
      <c r="BG14" s="10">
        <v>29</v>
      </c>
      <c r="BH14" s="10">
        <v>10</v>
      </c>
      <c r="BI14" s="10">
        <v>10</v>
      </c>
      <c r="BJ14" s="10">
        <v>30</v>
      </c>
      <c r="BK14" s="10">
        <v>23</v>
      </c>
      <c r="BL14" s="10">
        <v>11</v>
      </c>
      <c r="BM14" s="10">
        <v>8</v>
      </c>
      <c r="BN14" s="10">
        <v>83</v>
      </c>
      <c r="BO14" s="10">
        <v>54</v>
      </c>
      <c r="BP14" s="10">
        <v>55</v>
      </c>
      <c r="BQ14" s="10">
        <v>55</v>
      </c>
      <c r="BR14" s="7">
        <f t="shared" si="4"/>
        <v>4.3159999999999998</v>
      </c>
      <c r="BS14" s="7">
        <v>108</v>
      </c>
      <c r="BT14" s="7">
        <v>217</v>
      </c>
      <c r="BU14" s="7">
        <v>14.7</v>
      </c>
      <c r="BV14" s="7">
        <v>21</v>
      </c>
      <c r="BW14" s="7">
        <v>19</v>
      </c>
      <c r="BX14" s="7">
        <v>434</v>
      </c>
      <c r="BY14" s="7">
        <v>325</v>
      </c>
      <c r="BZ14" s="7">
        <v>442</v>
      </c>
      <c r="CA14" s="7">
        <v>317</v>
      </c>
      <c r="CB14" s="1" t="s">
        <v>42</v>
      </c>
      <c r="CC14" s="7">
        <v>7</v>
      </c>
      <c r="CD14" s="7">
        <v>4</v>
      </c>
      <c r="CF14" s="1" t="s">
        <v>42</v>
      </c>
      <c r="CG14" s="7">
        <v>82</v>
      </c>
      <c r="CH14" s="7">
        <v>99</v>
      </c>
      <c r="CI14" s="7">
        <f t="shared" si="5"/>
        <v>17.171717171717169</v>
      </c>
      <c r="CJ14" s="7">
        <v>70</v>
      </c>
      <c r="CK14" s="7">
        <v>10</v>
      </c>
      <c r="CL14" s="7">
        <v>11</v>
      </c>
      <c r="CM14" s="7">
        <f t="shared" si="6"/>
        <v>0.90909090909090906</v>
      </c>
      <c r="CN14" s="7">
        <v>7</v>
      </c>
      <c r="CO14" s="7">
        <v>9</v>
      </c>
      <c r="CP14" s="7">
        <f t="shared" si="7"/>
        <v>22.222222222222221</v>
      </c>
      <c r="CQ14" s="7">
        <v>13</v>
      </c>
      <c r="CR14" s="7">
        <v>17</v>
      </c>
      <c r="CS14" s="7">
        <f t="shared" si="8"/>
        <v>0.76470588235294112</v>
      </c>
      <c r="CT14" s="1">
        <v>1</v>
      </c>
      <c r="CU14" s="1">
        <v>1</v>
      </c>
      <c r="CV14" s="1">
        <v>1</v>
      </c>
      <c r="CW14" s="1">
        <v>0</v>
      </c>
      <c r="CX14" s="7"/>
      <c r="CY14" s="7">
        <v>5</v>
      </c>
      <c r="CZ14" s="7"/>
    </row>
    <row r="15" spans="1:104" s="1" customFormat="1" x14ac:dyDescent="0.25">
      <c r="A15" s="1">
        <v>14</v>
      </c>
      <c r="B15" s="7">
        <v>30</v>
      </c>
      <c r="C15" s="7">
        <v>38</v>
      </c>
      <c r="D15" s="7">
        <v>31</v>
      </c>
      <c r="E15" s="7">
        <v>25</v>
      </c>
      <c r="F15" s="7">
        <v>0.53</v>
      </c>
      <c r="G15" s="7">
        <v>60</v>
      </c>
      <c r="H15" s="7">
        <v>30</v>
      </c>
      <c r="I15" s="7">
        <v>6</v>
      </c>
      <c r="J15" s="7">
        <v>5</v>
      </c>
      <c r="K15" s="7">
        <v>25</v>
      </c>
      <c r="L15" s="7">
        <v>19</v>
      </c>
      <c r="M15" s="7"/>
      <c r="N15" s="7">
        <v>13</v>
      </c>
      <c r="O15" s="7">
        <v>60</v>
      </c>
      <c r="P15" s="7">
        <v>62</v>
      </c>
      <c r="Q15" s="7">
        <v>58</v>
      </c>
      <c r="R15" s="7">
        <v>60</v>
      </c>
      <c r="S15" s="7">
        <f t="shared" si="0"/>
        <v>1.8</v>
      </c>
      <c r="T15" s="7">
        <v>83</v>
      </c>
      <c r="U15" s="7">
        <v>150</v>
      </c>
      <c r="V15" s="7">
        <v>17</v>
      </c>
      <c r="W15" s="7"/>
      <c r="X15" s="7">
        <v>12</v>
      </c>
      <c r="Y15" s="7">
        <v>667</v>
      </c>
      <c r="Z15" s="7">
        <v>259</v>
      </c>
      <c r="AA15" s="8" t="s">
        <v>100</v>
      </c>
      <c r="AB15" s="7">
        <v>0</v>
      </c>
      <c r="AC15" s="7"/>
      <c r="AD15" s="8" t="s">
        <v>100</v>
      </c>
      <c r="AE15" s="8" t="s">
        <v>42</v>
      </c>
      <c r="AF15" s="7">
        <v>70</v>
      </c>
      <c r="AG15" s="7">
        <v>104</v>
      </c>
      <c r="AH15" s="7">
        <f t="shared" si="9"/>
        <v>32.692307692307693</v>
      </c>
      <c r="AI15" s="7"/>
      <c r="AJ15" s="7">
        <v>21</v>
      </c>
      <c r="AK15" s="7">
        <v>21</v>
      </c>
      <c r="AL15" s="7">
        <f t="shared" si="1"/>
        <v>1</v>
      </c>
      <c r="AM15" s="7">
        <v>28</v>
      </c>
      <c r="AN15" s="7">
        <v>31</v>
      </c>
      <c r="AO15" s="7">
        <f t="shared" si="2"/>
        <v>9.6774193548387094E-2</v>
      </c>
      <c r="AP15" s="7">
        <v>12</v>
      </c>
      <c r="AQ15" s="7">
        <v>22</v>
      </c>
      <c r="AR15" s="7">
        <f t="shared" si="3"/>
        <v>0.54545454545454541</v>
      </c>
      <c r="AS15" s="8">
        <v>1</v>
      </c>
      <c r="AT15" s="8">
        <v>0</v>
      </c>
      <c r="AU15" s="8">
        <v>1</v>
      </c>
      <c r="AV15" s="8">
        <v>0</v>
      </c>
      <c r="AW15" s="7">
        <v>3.67</v>
      </c>
      <c r="AX15" s="7">
        <v>15</v>
      </c>
      <c r="AY15" s="7">
        <v>51</v>
      </c>
      <c r="AZ15" s="9"/>
      <c r="BA15" s="10">
        <v>29</v>
      </c>
      <c r="BB15" s="10">
        <v>45</v>
      </c>
      <c r="BC15" s="10">
        <v>40</v>
      </c>
      <c r="BD15" s="10">
        <v>26</v>
      </c>
      <c r="BE15" s="10">
        <v>0.59</v>
      </c>
      <c r="BF15" s="10">
        <v>64</v>
      </c>
      <c r="BG15" s="10">
        <v>27</v>
      </c>
      <c r="BH15" s="10">
        <v>8</v>
      </c>
      <c r="BI15" s="10">
        <v>8</v>
      </c>
      <c r="BJ15" s="10">
        <v>46</v>
      </c>
      <c r="BK15" s="10">
        <v>37</v>
      </c>
      <c r="BL15" s="10">
        <v>6</v>
      </c>
      <c r="BM15" s="7"/>
      <c r="BN15" s="7">
        <v>57</v>
      </c>
      <c r="BO15" s="7">
        <v>57</v>
      </c>
      <c r="BP15" s="7">
        <v>73</v>
      </c>
      <c r="BQ15" s="7">
        <v>68</v>
      </c>
      <c r="BR15" s="7">
        <f t="shared" si="4"/>
        <v>2.109</v>
      </c>
      <c r="BS15" s="7"/>
      <c r="BT15" s="7">
        <v>169</v>
      </c>
      <c r="BU15" s="7">
        <v>24</v>
      </c>
      <c r="BV15" s="7">
        <v>17</v>
      </c>
      <c r="BW15" s="7">
        <v>14</v>
      </c>
      <c r="BX15" s="7">
        <v>551</v>
      </c>
      <c r="BY15" s="7">
        <v>325</v>
      </c>
      <c r="BZ15" s="7">
        <v>537</v>
      </c>
      <c r="CA15" s="7">
        <v>309</v>
      </c>
      <c r="CB15" s="1" t="s">
        <v>42</v>
      </c>
      <c r="CC15" s="7">
        <v>14</v>
      </c>
      <c r="CD15" s="7">
        <v>7</v>
      </c>
      <c r="CE15" s="1" t="s">
        <v>41</v>
      </c>
      <c r="CF15" s="1" t="s">
        <v>42</v>
      </c>
      <c r="CG15" s="7">
        <v>69</v>
      </c>
      <c r="CH15" s="7">
        <v>92</v>
      </c>
      <c r="CI15" s="7">
        <f t="shared" si="5"/>
        <v>25</v>
      </c>
      <c r="CJ15" s="7"/>
      <c r="CK15" s="7">
        <v>7</v>
      </c>
      <c r="CL15" s="7">
        <v>10</v>
      </c>
      <c r="CM15" s="7">
        <f t="shared" si="6"/>
        <v>0.7</v>
      </c>
      <c r="CN15" s="7">
        <v>18</v>
      </c>
      <c r="CO15" s="7">
        <v>23</v>
      </c>
      <c r="CP15" s="7">
        <f t="shared" si="7"/>
        <v>21.739130434782609</v>
      </c>
      <c r="CQ15" s="7">
        <v>25</v>
      </c>
      <c r="CR15" s="7">
        <v>46</v>
      </c>
      <c r="CS15" s="7">
        <f t="shared" si="8"/>
        <v>0.54347826086956519</v>
      </c>
      <c r="CT15" s="1">
        <v>1</v>
      </c>
      <c r="CU15" s="1">
        <v>0</v>
      </c>
      <c r="CV15" s="1">
        <v>0</v>
      </c>
      <c r="CW15" s="1">
        <v>2</v>
      </c>
      <c r="CX15" s="7">
        <v>3.58</v>
      </c>
      <c r="CY15" s="7">
        <v>15</v>
      </c>
      <c r="CZ15" s="7">
        <v>51</v>
      </c>
    </row>
    <row r="16" spans="1:104" s="1" customFormat="1" x14ac:dyDescent="0.25">
      <c r="A16" s="1">
        <v>15</v>
      </c>
      <c r="B16" s="7">
        <v>27</v>
      </c>
      <c r="C16" s="7">
        <v>45</v>
      </c>
      <c r="D16" s="7">
        <v>57</v>
      </c>
      <c r="E16" s="7">
        <v>30</v>
      </c>
      <c r="F16" s="7"/>
      <c r="G16" s="7"/>
      <c r="H16" s="7"/>
      <c r="I16" s="7">
        <v>8</v>
      </c>
      <c r="J16" s="7">
        <v>8</v>
      </c>
      <c r="K16" s="7"/>
      <c r="L16" s="7">
        <v>31</v>
      </c>
      <c r="M16" s="7"/>
      <c r="N16" s="7"/>
      <c r="O16" s="7">
        <v>81</v>
      </c>
      <c r="P16" s="7"/>
      <c r="Q16" s="7"/>
      <c r="R16" s="7"/>
      <c r="S16" s="7"/>
      <c r="T16" s="7"/>
      <c r="U16" s="7">
        <v>181</v>
      </c>
      <c r="V16" s="7"/>
      <c r="W16" s="7"/>
      <c r="X16" s="7"/>
      <c r="Y16" s="7"/>
      <c r="Z16" s="7"/>
      <c r="AA16" s="8" t="s">
        <v>99</v>
      </c>
      <c r="AB16" s="7">
        <v>2</v>
      </c>
      <c r="AC16" s="7"/>
      <c r="AD16" s="8" t="s">
        <v>100</v>
      </c>
      <c r="AE16" s="8" t="s">
        <v>42</v>
      </c>
      <c r="AF16" s="7">
        <v>51</v>
      </c>
      <c r="AG16" s="7">
        <v>70</v>
      </c>
      <c r="AH16" s="7">
        <f t="shared" si="9"/>
        <v>27.142857142857142</v>
      </c>
      <c r="AI16" s="7">
        <v>42</v>
      </c>
      <c r="AJ16" s="7">
        <v>18</v>
      </c>
      <c r="AK16" s="7">
        <v>17</v>
      </c>
      <c r="AL16" s="7">
        <f t="shared" si="1"/>
        <v>1.0588235294117647</v>
      </c>
      <c r="AM16" s="7">
        <v>26</v>
      </c>
      <c r="AN16" s="7">
        <v>30</v>
      </c>
      <c r="AO16" s="7">
        <f t="shared" si="2"/>
        <v>0.13333333333333333</v>
      </c>
      <c r="AP16" s="7">
        <v>24</v>
      </c>
      <c r="AQ16" s="7">
        <v>22</v>
      </c>
      <c r="AR16" s="7">
        <f t="shared" si="3"/>
        <v>1.0909090909090908</v>
      </c>
      <c r="AS16" s="8">
        <v>1</v>
      </c>
      <c r="AT16" s="8">
        <v>0</v>
      </c>
      <c r="AU16" s="8">
        <v>1</v>
      </c>
      <c r="AV16" s="8"/>
      <c r="AW16" s="7"/>
      <c r="AX16" s="7">
        <v>15</v>
      </c>
      <c r="AY16" s="7"/>
      <c r="AZ16" s="9"/>
      <c r="BA16" s="10">
        <v>37</v>
      </c>
      <c r="BB16" s="10">
        <v>46</v>
      </c>
      <c r="BC16" s="10">
        <v>54</v>
      </c>
      <c r="BD16" s="10">
        <v>40</v>
      </c>
      <c r="BE16" s="10">
        <v>0.59</v>
      </c>
      <c r="BF16" s="10">
        <v>133</v>
      </c>
      <c r="BG16" s="10">
        <v>54</v>
      </c>
      <c r="BH16" s="10">
        <v>10</v>
      </c>
      <c r="BI16" s="10">
        <v>9</v>
      </c>
      <c r="BJ16" s="10">
        <v>41</v>
      </c>
      <c r="BK16" s="10">
        <v>33</v>
      </c>
      <c r="BL16" s="10">
        <v>15</v>
      </c>
      <c r="BM16" s="10">
        <v>8</v>
      </c>
      <c r="BN16" s="10">
        <v>94</v>
      </c>
      <c r="BO16" s="10">
        <v>56</v>
      </c>
      <c r="BP16" s="10">
        <v>62</v>
      </c>
      <c r="BQ16" s="10">
        <v>59</v>
      </c>
      <c r="BR16" s="7">
        <f t="shared" si="4"/>
        <v>7.4260000000000002</v>
      </c>
      <c r="BS16" s="7">
        <v>125</v>
      </c>
      <c r="BT16" s="7">
        <v>197</v>
      </c>
      <c r="BU16" s="7">
        <v>17.399999999999999</v>
      </c>
      <c r="BV16" s="7">
        <v>25</v>
      </c>
      <c r="BW16" s="7">
        <v>18</v>
      </c>
      <c r="BX16" s="7">
        <v>433</v>
      </c>
      <c r="BY16" s="7">
        <v>242</v>
      </c>
      <c r="BZ16" s="7">
        <v>360</v>
      </c>
      <c r="CA16" s="7">
        <v>264</v>
      </c>
      <c r="CB16" s="1" t="s">
        <v>41</v>
      </c>
      <c r="CC16" s="7">
        <v>0</v>
      </c>
      <c r="CD16" s="7">
        <v>5</v>
      </c>
      <c r="CE16" s="1" t="s">
        <v>41</v>
      </c>
      <c r="CF16" s="1" t="s">
        <v>41</v>
      </c>
      <c r="CG16" s="7">
        <v>64</v>
      </c>
      <c r="CH16" s="7">
        <v>84</v>
      </c>
      <c r="CI16" s="7">
        <f t="shared" si="5"/>
        <v>23.809523809523807</v>
      </c>
      <c r="CJ16" s="7">
        <v>32</v>
      </c>
      <c r="CK16" s="7">
        <v>11</v>
      </c>
      <c r="CL16" s="7">
        <v>18</v>
      </c>
      <c r="CM16" s="7">
        <f t="shared" si="6"/>
        <v>0.61111111111111116</v>
      </c>
      <c r="CN16" s="7"/>
      <c r="CO16" s="7"/>
      <c r="CP16" s="7"/>
      <c r="CQ16" s="7"/>
      <c r="CR16" s="7"/>
      <c r="CS16" s="7"/>
      <c r="CT16" s="1">
        <v>1</v>
      </c>
      <c r="CU16" s="1">
        <v>0</v>
      </c>
      <c r="CV16" s="1">
        <v>1</v>
      </c>
      <c r="CW16" s="1">
        <v>0</v>
      </c>
      <c r="CX16" s="7"/>
      <c r="CY16" s="7"/>
      <c r="CZ16" s="7"/>
    </row>
    <row r="17" spans="1:104" s="1" customFormat="1" x14ac:dyDescent="0.25">
      <c r="A17" s="1">
        <v>16</v>
      </c>
      <c r="B17" s="7">
        <v>29</v>
      </c>
      <c r="C17" s="7">
        <v>41</v>
      </c>
      <c r="D17" s="7">
        <v>40</v>
      </c>
      <c r="E17" s="7">
        <v>24</v>
      </c>
      <c r="F17" s="7">
        <v>0.62</v>
      </c>
      <c r="G17" s="7">
        <v>35</v>
      </c>
      <c r="H17" s="7">
        <v>13</v>
      </c>
      <c r="I17" s="7">
        <v>8</v>
      </c>
      <c r="J17" s="7">
        <v>7</v>
      </c>
      <c r="K17" s="7">
        <v>34</v>
      </c>
      <c r="L17" s="7">
        <v>28</v>
      </c>
      <c r="M17" s="7"/>
      <c r="N17" s="7"/>
      <c r="O17" s="7">
        <v>70</v>
      </c>
      <c r="P17" s="7">
        <v>48.5</v>
      </c>
      <c r="Q17" s="7">
        <v>24.6</v>
      </c>
      <c r="R17" s="7">
        <v>37</v>
      </c>
      <c r="S17" s="7">
        <f t="shared" si="0"/>
        <v>1.54</v>
      </c>
      <c r="T17" s="7">
        <v>100</v>
      </c>
      <c r="U17" s="7">
        <v>134</v>
      </c>
      <c r="V17" s="7">
        <v>18.100000000000001</v>
      </c>
      <c r="W17" s="7">
        <v>15</v>
      </c>
      <c r="X17" s="7">
        <v>14</v>
      </c>
      <c r="Y17" s="7">
        <v>636</v>
      </c>
      <c r="Z17" s="7">
        <v>275</v>
      </c>
      <c r="AA17" s="8" t="s">
        <v>100</v>
      </c>
      <c r="AB17" s="7">
        <v>0</v>
      </c>
      <c r="AC17" s="7">
        <v>3</v>
      </c>
      <c r="AD17" s="8" t="s">
        <v>100</v>
      </c>
      <c r="AE17" s="8" t="s">
        <v>42</v>
      </c>
      <c r="AF17" s="7">
        <v>84</v>
      </c>
      <c r="AG17" s="7">
        <v>100</v>
      </c>
      <c r="AH17" s="7">
        <f t="shared" si="9"/>
        <v>16</v>
      </c>
      <c r="AI17" s="7">
        <v>24</v>
      </c>
      <c r="AJ17" s="7">
        <v>16</v>
      </c>
      <c r="AK17" s="7">
        <v>14</v>
      </c>
      <c r="AL17" s="7">
        <f t="shared" si="1"/>
        <v>1.1428571428571428</v>
      </c>
      <c r="AM17" s="7">
        <v>16</v>
      </c>
      <c r="AN17" s="7">
        <v>22</v>
      </c>
      <c r="AO17" s="7">
        <f t="shared" si="2"/>
        <v>0.27272727272727271</v>
      </c>
      <c r="AP17" s="7">
        <v>20</v>
      </c>
      <c r="AQ17" s="7">
        <v>22</v>
      </c>
      <c r="AR17" s="7">
        <f t="shared" si="3"/>
        <v>0.90909090909090906</v>
      </c>
      <c r="AS17" s="8">
        <v>1</v>
      </c>
      <c r="AT17" s="8">
        <v>1</v>
      </c>
      <c r="AU17" s="8">
        <v>2</v>
      </c>
      <c r="AV17" s="8">
        <v>0</v>
      </c>
      <c r="AW17" s="7">
        <v>2.34</v>
      </c>
      <c r="AX17" s="7">
        <v>10</v>
      </c>
      <c r="AY17" s="7">
        <v>32</v>
      </c>
      <c r="AZ17" s="9"/>
      <c r="BA17" s="10">
        <v>25</v>
      </c>
      <c r="BB17" s="10">
        <v>36</v>
      </c>
      <c r="BC17" s="10">
        <v>38</v>
      </c>
      <c r="BD17" s="10">
        <v>24</v>
      </c>
      <c r="BE17" s="10">
        <v>0.6</v>
      </c>
      <c r="BF17" s="10">
        <v>52</v>
      </c>
      <c r="BG17" s="10">
        <v>21</v>
      </c>
      <c r="BH17" s="10">
        <v>8</v>
      </c>
      <c r="BI17" s="10">
        <v>7</v>
      </c>
      <c r="BJ17" s="10">
        <v>38</v>
      </c>
      <c r="BK17" s="10">
        <v>32</v>
      </c>
      <c r="BL17" s="10">
        <v>15</v>
      </c>
      <c r="BM17" s="10">
        <v>11</v>
      </c>
      <c r="BN17" s="10">
        <v>64</v>
      </c>
      <c r="BO17" s="10">
        <v>64</v>
      </c>
      <c r="BP17" s="10">
        <v>20.9</v>
      </c>
      <c r="BQ17" s="10">
        <v>43</v>
      </c>
      <c r="BR17" s="7">
        <f t="shared" si="4"/>
        <v>1.984</v>
      </c>
      <c r="BS17" s="7">
        <v>109</v>
      </c>
      <c r="BT17" s="7">
        <v>120</v>
      </c>
      <c r="BU17" s="7">
        <v>18.399999999999999</v>
      </c>
      <c r="BV17" s="7">
        <v>16</v>
      </c>
      <c r="BW17" s="7">
        <v>19</v>
      </c>
      <c r="BX17" s="7">
        <v>420</v>
      </c>
      <c r="BY17" s="7">
        <v>310</v>
      </c>
      <c r="BZ17" s="7">
        <v>410</v>
      </c>
      <c r="CA17" s="7">
        <v>361</v>
      </c>
      <c r="CB17" s="1" t="s">
        <v>41</v>
      </c>
      <c r="CC17" s="7">
        <v>0</v>
      </c>
      <c r="CD17" s="7">
        <v>7</v>
      </c>
      <c r="CE17" s="1" t="s">
        <v>41</v>
      </c>
      <c r="CF17" s="1" t="s">
        <v>41</v>
      </c>
      <c r="CG17" s="7">
        <v>86</v>
      </c>
      <c r="CH17" s="7">
        <v>105</v>
      </c>
      <c r="CI17" s="7">
        <f t="shared" si="5"/>
        <v>18.095238095238095</v>
      </c>
      <c r="CJ17" s="7">
        <v>75</v>
      </c>
      <c r="CK17" s="7">
        <v>11</v>
      </c>
      <c r="CL17" s="7">
        <v>15</v>
      </c>
      <c r="CM17" s="7">
        <f t="shared" si="6"/>
        <v>0.73333333333333328</v>
      </c>
      <c r="CN17" s="7">
        <v>14</v>
      </c>
      <c r="CO17" s="7">
        <v>16</v>
      </c>
      <c r="CP17" s="7">
        <f t="shared" si="7"/>
        <v>12.5</v>
      </c>
      <c r="CQ17" s="7">
        <v>21</v>
      </c>
      <c r="CR17" s="7">
        <v>29</v>
      </c>
      <c r="CS17" s="7">
        <f t="shared" si="8"/>
        <v>0.72413793103448276</v>
      </c>
      <c r="CT17" s="1">
        <v>2</v>
      </c>
      <c r="CU17" s="1">
        <v>1</v>
      </c>
      <c r="CV17" s="1">
        <v>2</v>
      </c>
      <c r="CW17" s="1">
        <v>0</v>
      </c>
      <c r="CX17" s="7">
        <v>3.08</v>
      </c>
      <c r="CY17" s="7">
        <v>10</v>
      </c>
      <c r="CZ17" s="7">
        <v>48</v>
      </c>
    </row>
    <row r="18" spans="1:104" s="1" customFormat="1" x14ac:dyDescent="0.25">
      <c r="A18" s="1">
        <v>17</v>
      </c>
      <c r="B18" s="7">
        <v>32</v>
      </c>
      <c r="C18" s="7">
        <v>43</v>
      </c>
      <c r="D18" s="7">
        <v>50</v>
      </c>
      <c r="E18" s="7">
        <v>34</v>
      </c>
      <c r="F18" s="7">
        <v>0.56999999999999995</v>
      </c>
      <c r="G18" s="7">
        <v>60</v>
      </c>
      <c r="H18" s="7">
        <v>28</v>
      </c>
      <c r="I18" s="7">
        <v>8</v>
      </c>
      <c r="J18" s="7">
        <v>8</v>
      </c>
      <c r="K18" s="7">
        <v>27</v>
      </c>
      <c r="L18" s="7">
        <v>20</v>
      </c>
      <c r="M18" s="7"/>
      <c r="N18" s="7">
        <v>11</v>
      </c>
      <c r="O18" s="7">
        <v>78</v>
      </c>
      <c r="P18" s="7">
        <v>36</v>
      </c>
      <c r="Q18" s="7"/>
      <c r="R18" s="7">
        <v>36</v>
      </c>
      <c r="S18" s="7">
        <f t="shared" si="0"/>
        <v>2.496</v>
      </c>
      <c r="T18" s="7"/>
      <c r="U18" s="7">
        <v>100</v>
      </c>
      <c r="V18" s="7">
        <v>13.2</v>
      </c>
      <c r="W18" s="7">
        <v>19</v>
      </c>
      <c r="X18" s="7">
        <v>17</v>
      </c>
      <c r="Y18" s="7">
        <v>375</v>
      </c>
      <c r="Z18" s="7">
        <v>259</v>
      </c>
      <c r="AA18" s="8" t="s">
        <v>100</v>
      </c>
      <c r="AB18" s="7">
        <v>0</v>
      </c>
      <c r="AC18" s="7">
        <v>4</v>
      </c>
      <c r="AD18" s="8" t="s">
        <v>100</v>
      </c>
      <c r="AE18" s="8" t="s">
        <v>42</v>
      </c>
      <c r="AF18" s="7">
        <v>32</v>
      </c>
      <c r="AG18" s="7">
        <v>45</v>
      </c>
      <c r="AH18" s="7">
        <f t="shared" si="9"/>
        <v>28.888888888888886</v>
      </c>
      <c r="AI18" s="7">
        <v>26</v>
      </c>
      <c r="AJ18" s="7">
        <v>13</v>
      </c>
      <c r="AK18" s="7">
        <v>11</v>
      </c>
      <c r="AL18" s="7">
        <f t="shared" si="1"/>
        <v>1.1818181818181819</v>
      </c>
      <c r="AM18" s="7">
        <v>31</v>
      </c>
      <c r="AN18" s="7">
        <v>34</v>
      </c>
      <c r="AO18" s="7">
        <f t="shared" si="2"/>
        <v>8.8235294117647065E-2</v>
      </c>
      <c r="AP18" s="7">
        <v>16</v>
      </c>
      <c r="AQ18" s="7">
        <v>21</v>
      </c>
      <c r="AR18" s="7">
        <f t="shared" si="3"/>
        <v>0.76190476190476186</v>
      </c>
      <c r="AS18" s="8">
        <v>1</v>
      </c>
      <c r="AT18" s="8">
        <v>1</v>
      </c>
      <c r="AU18" s="8">
        <v>1</v>
      </c>
      <c r="AV18" s="8">
        <v>0</v>
      </c>
      <c r="AW18" s="7">
        <v>2.35</v>
      </c>
      <c r="AX18" s="7">
        <v>20</v>
      </c>
      <c r="AY18" s="7">
        <v>42</v>
      </c>
      <c r="AZ18" s="9"/>
      <c r="BA18" s="10">
        <v>33</v>
      </c>
      <c r="BB18" s="10">
        <v>45</v>
      </c>
      <c r="BC18" s="10">
        <v>55</v>
      </c>
      <c r="BD18" s="10">
        <v>38</v>
      </c>
      <c r="BE18" s="10">
        <v>0.57999999999999996</v>
      </c>
      <c r="BF18" s="7"/>
      <c r="BG18" s="7"/>
      <c r="BH18" s="7">
        <v>10</v>
      </c>
      <c r="BI18" s="7">
        <v>9</v>
      </c>
      <c r="BJ18" s="7">
        <v>32</v>
      </c>
      <c r="BK18" s="7">
        <v>23</v>
      </c>
      <c r="BL18" s="7">
        <v>13</v>
      </c>
      <c r="BM18" s="7">
        <v>9</v>
      </c>
      <c r="BN18" s="7">
        <v>66</v>
      </c>
      <c r="BO18" s="7"/>
      <c r="BP18" s="7"/>
      <c r="BQ18" s="7"/>
      <c r="BR18" s="7"/>
      <c r="BS18" s="7">
        <v>108</v>
      </c>
      <c r="BT18" s="7">
        <v>154</v>
      </c>
      <c r="BU18" s="7">
        <v>19.5</v>
      </c>
      <c r="BV18" s="7">
        <v>21</v>
      </c>
      <c r="BW18" s="7">
        <v>19</v>
      </c>
      <c r="BX18" s="7">
        <v>484</v>
      </c>
      <c r="BY18" s="7">
        <v>375</v>
      </c>
      <c r="BZ18" s="7"/>
      <c r="CA18" s="7">
        <v>334</v>
      </c>
      <c r="CB18" s="1" t="s">
        <v>41</v>
      </c>
      <c r="CC18" s="7">
        <v>0</v>
      </c>
      <c r="CD18" s="7">
        <v>6</v>
      </c>
      <c r="CE18" s="1" t="s">
        <v>41</v>
      </c>
      <c r="CF18" s="1" t="s">
        <v>41</v>
      </c>
      <c r="CG18" s="7">
        <v>47</v>
      </c>
      <c r="CH18" s="7">
        <v>58</v>
      </c>
      <c r="CI18" s="7">
        <f t="shared" si="5"/>
        <v>18.96551724137931</v>
      </c>
      <c r="CJ18" s="7">
        <v>74</v>
      </c>
      <c r="CK18" s="7">
        <v>8</v>
      </c>
      <c r="CL18" s="7">
        <v>11</v>
      </c>
      <c r="CM18" s="7">
        <f t="shared" si="6"/>
        <v>0.72727272727272729</v>
      </c>
      <c r="CN18" s="7"/>
      <c r="CO18" s="7"/>
      <c r="CP18" s="7"/>
      <c r="CQ18" s="7"/>
      <c r="CR18" s="7"/>
      <c r="CS18" s="7"/>
      <c r="CT18" s="1">
        <v>0</v>
      </c>
      <c r="CU18" s="1">
        <v>0</v>
      </c>
      <c r="CV18" s="1">
        <v>0</v>
      </c>
      <c r="CW18" s="1">
        <v>0</v>
      </c>
      <c r="CX18" s="7"/>
      <c r="CY18" s="7"/>
      <c r="CZ18" s="7"/>
    </row>
    <row r="19" spans="1:104" s="1" customFormat="1" x14ac:dyDescent="0.25">
      <c r="A19" s="1">
        <v>18</v>
      </c>
      <c r="B19" s="7">
        <v>33</v>
      </c>
      <c r="C19" s="7">
        <v>73</v>
      </c>
      <c r="D19" s="7">
        <v>46</v>
      </c>
      <c r="E19" s="7">
        <v>33</v>
      </c>
      <c r="F19" s="7">
        <v>0.63</v>
      </c>
      <c r="G19" s="7">
        <v>64</v>
      </c>
      <c r="H19" s="7">
        <v>24</v>
      </c>
      <c r="I19" s="7">
        <v>8</v>
      </c>
      <c r="J19" s="7">
        <v>7</v>
      </c>
      <c r="K19" s="7">
        <v>28</v>
      </c>
      <c r="L19" s="7">
        <v>23</v>
      </c>
      <c r="M19" s="7"/>
      <c r="N19" s="7"/>
      <c r="O19" s="7">
        <v>90</v>
      </c>
      <c r="P19" s="7">
        <v>122</v>
      </c>
      <c r="Q19" s="7">
        <v>258</v>
      </c>
      <c r="R19" s="7">
        <v>190</v>
      </c>
      <c r="S19" s="7">
        <f t="shared" si="0"/>
        <v>3.6</v>
      </c>
      <c r="T19" s="7"/>
      <c r="U19" s="7"/>
      <c r="V19" s="7">
        <v>42.3</v>
      </c>
      <c r="W19" s="7"/>
      <c r="X19" s="7"/>
      <c r="Y19" s="7"/>
      <c r="Z19" s="7"/>
      <c r="AA19" s="8" t="s">
        <v>100</v>
      </c>
      <c r="AB19" s="7">
        <v>0</v>
      </c>
      <c r="AC19" s="7"/>
      <c r="AD19" s="8" t="s">
        <v>100</v>
      </c>
      <c r="AE19" s="8"/>
      <c r="AF19" s="7"/>
      <c r="AG19" s="7"/>
      <c r="AH19" s="7"/>
      <c r="AI19" s="7"/>
      <c r="AJ19" s="7">
        <v>16</v>
      </c>
      <c r="AK19" s="7">
        <v>17</v>
      </c>
      <c r="AL19" s="7">
        <f t="shared" si="1"/>
        <v>0.94117647058823528</v>
      </c>
      <c r="AM19" s="7">
        <v>36</v>
      </c>
      <c r="AN19" s="7">
        <v>36</v>
      </c>
      <c r="AO19" s="7">
        <f t="shared" si="2"/>
        <v>0</v>
      </c>
      <c r="AP19" s="7">
        <v>19</v>
      </c>
      <c r="AQ19" s="7">
        <v>39</v>
      </c>
      <c r="AR19" s="7">
        <f t="shared" si="3"/>
        <v>0.48717948717948717</v>
      </c>
      <c r="AS19" s="8">
        <v>0</v>
      </c>
      <c r="AT19" s="8">
        <v>0</v>
      </c>
      <c r="AU19" s="8">
        <v>0</v>
      </c>
      <c r="AV19" s="8">
        <v>0</v>
      </c>
      <c r="AW19" s="7"/>
      <c r="AX19" s="7"/>
      <c r="AY19" s="7"/>
      <c r="AZ19" s="9"/>
      <c r="BA19" s="7">
        <v>34</v>
      </c>
      <c r="BB19" s="7">
        <v>73</v>
      </c>
      <c r="BC19" s="7">
        <v>39</v>
      </c>
      <c r="BD19" s="7">
        <v>26</v>
      </c>
      <c r="BE19" s="7">
        <v>0.56999999999999995</v>
      </c>
      <c r="BF19" s="7">
        <v>68</v>
      </c>
      <c r="BG19" s="7">
        <v>30</v>
      </c>
      <c r="BH19" s="7">
        <v>7</v>
      </c>
      <c r="BI19" s="7">
        <v>6</v>
      </c>
      <c r="BJ19" s="7">
        <v>28</v>
      </c>
      <c r="BK19" s="7">
        <v>22</v>
      </c>
      <c r="BL19" s="7">
        <v>12</v>
      </c>
      <c r="BM19" s="7">
        <v>6</v>
      </c>
      <c r="BN19" s="7">
        <v>80</v>
      </c>
      <c r="BO19" s="7"/>
      <c r="BP19" s="7"/>
      <c r="BQ19" s="7">
        <v>201</v>
      </c>
      <c r="BR19" s="7">
        <f t="shared" si="4"/>
        <v>3.04</v>
      </c>
      <c r="BS19" s="7">
        <v>133</v>
      </c>
      <c r="BT19" s="7">
        <v>108</v>
      </c>
      <c r="BU19" s="7">
        <v>41</v>
      </c>
      <c r="BV19" s="7"/>
      <c r="BW19" s="7">
        <v>13</v>
      </c>
      <c r="BX19" s="7">
        <v>500</v>
      </c>
      <c r="BY19" s="7">
        <v>205</v>
      </c>
      <c r="BZ19" s="7"/>
      <c r="CA19" s="7">
        <v>325</v>
      </c>
      <c r="CB19" s="1" t="s">
        <v>41</v>
      </c>
      <c r="CC19" s="7">
        <v>0</v>
      </c>
      <c r="CD19" s="7">
        <v>5</v>
      </c>
      <c r="CE19" s="1" t="s">
        <v>41</v>
      </c>
      <c r="CF19" s="1" t="s">
        <v>42</v>
      </c>
      <c r="CG19" s="7">
        <v>79</v>
      </c>
      <c r="CH19" s="7">
        <v>100</v>
      </c>
      <c r="CI19" s="7">
        <f t="shared" si="5"/>
        <v>21</v>
      </c>
      <c r="CJ19" s="7"/>
      <c r="CK19" s="7">
        <v>10</v>
      </c>
      <c r="CL19" s="7">
        <v>10</v>
      </c>
      <c r="CM19" s="7">
        <f t="shared" si="6"/>
        <v>1</v>
      </c>
      <c r="CN19" s="7">
        <v>32</v>
      </c>
      <c r="CO19" s="7">
        <v>33</v>
      </c>
      <c r="CP19" s="7">
        <f t="shared" si="7"/>
        <v>3.0303030303030303</v>
      </c>
      <c r="CQ19" s="7">
        <v>16</v>
      </c>
      <c r="CR19" s="7">
        <v>23</v>
      </c>
      <c r="CS19" s="7">
        <f t="shared" si="8"/>
        <v>0.69565217391304346</v>
      </c>
      <c r="CT19" s="1">
        <v>1</v>
      </c>
      <c r="CU19" s="1">
        <v>1</v>
      </c>
      <c r="CV19" s="1">
        <v>1</v>
      </c>
      <c r="CW19" s="1">
        <v>1</v>
      </c>
      <c r="CX19" s="7">
        <v>2.5</v>
      </c>
      <c r="CY19" s="7">
        <v>20</v>
      </c>
      <c r="CZ19" s="7">
        <v>45</v>
      </c>
    </row>
    <row r="20" spans="1:104" s="1" customFormat="1" x14ac:dyDescent="0.25">
      <c r="A20" s="1">
        <v>19</v>
      </c>
      <c r="B20" s="7">
        <v>30</v>
      </c>
      <c r="C20" s="7">
        <v>39</v>
      </c>
      <c r="D20" s="7">
        <v>39</v>
      </c>
      <c r="E20" s="7">
        <v>30</v>
      </c>
      <c r="F20" s="7">
        <v>0.52</v>
      </c>
      <c r="G20" s="7">
        <v>40</v>
      </c>
      <c r="H20" s="7">
        <v>19</v>
      </c>
      <c r="I20" s="7">
        <v>7</v>
      </c>
      <c r="J20" s="7">
        <v>7</v>
      </c>
      <c r="K20" s="7">
        <v>33</v>
      </c>
      <c r="L20" s="7">
        <v>25</v>
      </c>
      <c r="M20" s="7">
        <v>13</v>
      </c>
      <c r="N20" s="7"/>
      <c r="O20" s="7">
        <v>86</v>
      </c>
      <c r="P20" s="7">
        <v>40</v>
      </c>
      <c r="Q20" s="7">
        <v>30</v>
      </c>
      <c r="R20" s="7">
        <v>36</v>
      </c>
      <c r="S20" s="7">
        <f t="shared" si="0"/>
        <v>1.806</v>
      </c>
      <c r="T20" s="7">
        <v>85</v>
      </c>
      <c r="U20" s="7">
        <v>142</v>
      </c>
      <c r="V20" s="7">
        <v>15.6</v>
      </c>
      <c r="W20" s="7">
        <v>18</v>
      </c>
      <c r="X20" s="7">
        <v>9</v>
      </c>
      <c r="Y20" s="7">
        <v>317</v>
      </c>
      <c r="Z20" s="7">
        <v>229</v>
      </c>
      <c r="AA20" s="8" t="s">
        <v>99</v>
      </c>
      <c r="AB20" s="7">
        <v>2</v>
      </c>
      <c r="AC20" s="7">
        <v>5</v>
      </c>
      <c r="AD20" s="8" t="s">
        <v>100</v>
      </c>
      <c r="AE20" s="8" t="s">
        <v>42</v>
      </c>
      <c r="AF20" s="7">
        <v>36</v>
      </c>
      <c r="AG20" s="7">
        <v>42</v>
      </c>
      <c r="AH20" s="7">
        <f t="shared" si="9"/>
        <v>14.285714285714285</v>
      </c>
      <c r="AI20" s="7">
        <v>24</v>
      </c>
      <c r="AJ20" s="7">
        <v>22</v>
      </c>
      <c r="AK20" s="7">
        <v>28</v>
      </c>
      <c r="AL20" s="7">
        <f t="shared" si="1"/>
        <v>0.7857142857142857</v>
      </c>
      <c r="AM20" s="7">
        <v>21</v>
      </c>
      <c r="AN20" s="7">
        <v>25</v>
      </c>
      <c r="AO20" s="7">
        <f t="shared" si="2"/>
        <v>0.16</v>
      </c>
      <c r="AP20" s="7">
        <v>16</v>
      </c>
      <c r="AQ20" s="7">
        <v>25</v>
      </c>
      <c r="AR20" s="7">
        <f t="shared" si="3"/>
        <v>0.64</v>
      </c>
      <c r="AS20" s="8">
        <v>1</v>
      </c>
      <c r="AT20" s="8">
        <v>0</v>
      </c>
      <c r="AU20" s="8">
        <v>1</v>
      </c>
      <c r="AV20" s="8">
        <v>0</v>
      </c>
      <c r="AW20" s="7">
        <v>1.76</v>
      </c>
      <c r="AX20" s="7">
        <v>15</v>
      </c>
      <c r="AY20" s="7">
        <v>28</v>
      </c>
      <c r="AZ20" s="9"/>
      <c r="BA20" s="7">
        <v>34</v>
      </c>
      <c r="BB20" s="7">
        <v>52</v>
      </c>
      <c r="BC20" s="7">
        <v>49</v>
      </c>
      <c r="BD20" s="7">
        <v>35</v>
      </c>
      <c r="BE20" s="7">
        <v>0.66</v>
      </c>
      <c r="BF20" s="7">
        <v>77</v>
      </c>
      <c r="BG20" s="7">
        <v>26</v>
      </c>
      <c r="BH20" s="7">
        <v>8</v>
      </c>
      <c r="BI20" s="7">
        <v>9</v>
      </c>
      <c r="BJ20" s="7">
        <v>36</v>
      </c>
      <c r="BK20" s="7">
        <v>28</v>
      </c>
      <c r="BL20" s="7">
        <v>10</v>
      </c>
      <c r="BM20" s="7">
        <v>9</v>
      </c>
      <c r="BN20" s="7">
        <v>93</v>
      </c>
      <c r="BO20" s="7">
        <v>92</v>
      </c>
      <c r="BP20" s="7">
        <v>81</v>
      </c>
      <c r="BQ20" s="7">
        <v>87</v>
      </c>
      <c r="BR20" s="7">
        <f t="shared" si="4"/>
        <v>4.7430000000000003</v>
      </c>
      <c r="BS20" s="7">
        <v>100</v>
      </c>
      <c r="BT20" s="7">
        <v>228</v>
      </c>
      <c r="BU20" s="7">
        <v>23.7</v>
      </c>
      <c r="BV20" s="7">
        <v>23</v>
      </c>
      <c r="BW20" s="7">
        <v>15</v>
      </c>
      <c r="BX20" s="7">
        <v>442</v>
      </c>
      <c r="BY20" s="7">
        <v>317</v>
      </c>
      <c r="BZ20" s="7">
        <v>409</v>
      </c>
      <c r="CA20" s="7">
        <v>342</v>
      </c>
      <c r="CB20" s="1" t="s">
        <v>41</v>
      </c>
      <c r="CC20" s="7">
        <v>0</v>
      </c>
      <c r="CD20" s="7">
        <v>5</v>
      </c>
      <c r="CE20" s="1" t="s">
        <v>41</v>
      </c>
      <c r="CF20" s="1" t="s">
        <v>42</v>
      </c>
      <c r="CG20" s="7">
        <v>36</v>
      </c>
      <c r="CH20" s="7">
        <v>42</v>
      </c>
      <c r="CI20" s="7">
        <f t="shared" si="5"/>
        <v>14.285714285714285</v>
      </c>
      <c r="CJ20" s="7">
        <v>39</v>
      </c>
      <c r="CK20" s="7">
        <v>14</v>
      </c>
      <c r="CL20" s="7">
        <v>10</v>
      </c>
      <c r="CM20" s="7">
        <f t="shared" si="6"/>
        <v>1.4</v>
      </c>
      <c r="CN20" s="7">
        <v>14</v>
      </c>
      <c r="CO20" s="7">
        <v>20</v>
      </c>
      <c r="CP20" s="7">
        <f t="shared" si="7"/>
        <v>30</v>
      </c>
      <c r="CQ20" s="7">
        <v>25</v>
      </c>
      <c r="CR20" s="7">
        <v>30</v>
      </c>
      <c r="CS20" s="7">
        <f t="shared" si="8"/>
        <v>0.83333333333333337</v>
      </c>
      <c r="CT20" s="1">
        <v>1</v>
      </c>
      <c r="CU20" s="1">
        <v>1</v>
      </c>
      <c r="CV20" s="1">
        <v>1</v>
      </c>
      <c r="CW20" s="1">
        <v>0</v>
      </c>
      <c r="CX20" s="7">
        <v>2.09</v>
      </c>
      <c r="CY20" s="7">
        <v>10</v>
      </c>
      <c r="CZ20" s="7">
        <v>28</v>
      </c>
    </row>
    <row r="21" spans="1:104" s="1" customFormat="1" x14ac:dyDescent="0.25">
      <c r="A21" s="1">
        <v>20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>
        <v>84</v>
      </c>
      <c r="P21" s="7"/>
      <c r="Q21" s="7"/>
      <c r="R21" s="7"/>
      <c r="S21" s="7"/>
      <c r="T21" s="7">
        <v>117</v>
      </c>
      <c r="U21" s="7"/>
      <c r="V21" s="7"/>
      <c r="W21" s="7"/>
      <c r="X21" s="7">
        <v>11</v>
      </c>
      <c r="Y21" s="7">
        <v>508</v>
      </c>
      <c r="Z21" s="7">
        <v>242</v>
      </c>
      <c r="AA21" s="8" t="s">
        <v>100</v>
      </c>
      <c r="AB21" s="7">
        <v>0</v>
      </c>
      <c r="AC21" s="7"/>
      <c r="AD21" s="8" t="s">
        <v>100</v>
      </c>
      <c r="AE21" s="8" t="s">
        <v>42</v>
      </c>
      <c r="AF21" s="7">
        <v>52</v>
      </c>
      <c r="AG21" s="7">
        <v>61</v>
      </c>
      <c r="AH21" s="7">
        <f t="shared" si="9"/>
        <v>14.754098360655737</v>
      </c>
      <c r="AI21" s="7">
        <v>30</v>
      </c>
      <c r="AJ21" s="7">
        <v>12</v>
      </c>
      <c r="AK21" s="7">
        <v>11</v>
      </c>
      <c r="AL21" s="7">
        <f t="shared" si="1"/>
        <v>1.0909090909090908</v>
      </c>
      <c r="AM21" s="7">
        <v>23</v>
      </c>
      <c r="AN21" s="7">
        <v>25</v>
      </c>
      <c r="AO21" s="7">
        <f t="shared" si="2"/>
        <v>0.08</v>
      </c>
      <c r="AP21" s="7">
        <v>22</v>
      </c>
      <c r="AQ21" s="7">
        <v>16</v>
      </c>
      <c r="AR21" s="7">
        <f t="shared" si="3"/>
        <v>1.375</v>
      </c>
      <c r="AS21" s="8">
        <v>0</v>
      </c>
      <c r="AT21" s="8">
        <v>0</v>
      </c>
      <c r="AU21" s="8">
        <v>1</v>
      </c>
      <c r="AV21" s="8">
        <v>0</v>
      </c>
      <c r="AW21" s="7">
        <v>2.27</v>
      </c>
      <c r="AX21" s="7">
        <v>15</v>
      </c>
      <c r="AY21" s="7">
        <v>21</v>
      </c>
      <c r="AZ21" s="9"/>
      <c r="BA21" s="7">
        <v>30</v>
      </c>
      <c r="BB21" s="7">
        <v>57</v>
      </c>
      <c r="BC21" s="7">
        <v>45</v>
      </c>
      <c r="BD21" s="7">
        <v>31</v>
      </c>
      <c r="BE21" s="7"/>
      <c r="BF21" s="7"/>
      <c r="BG21" s="7"/>
      <c r="BH21" s="7">
        <v>9</v>
      </c>
      <c r="BI21" s="7">
        <v>9</v>
      </c>
      <c r="BJ21" s="7">
        <v>36</v>
      </c>
      <c r="BK21" s="7">
        <v>25</v>
      </c>
      <c r="BL21" s="7"/>
      <c r="BM21" s="7">
        <v>13</v>
      </c>
      <c r="BN21" s="7">
        <v>95</v>
      </c>
      <c r="BO21" s="7"/>
      <c r="BP21" s="7"/>
      <c r="BQ21" s="7"/>
      <c r="BR21" s="7"/>
      <c r="BS21" s="7">
        <v>107</v>
      </c>
      <c r="BT21" s="7">
        <v>122</v>
      </c>
      <c r="BU21" s="7"/>
      <c r="BV21" s="7"/>
      <c r="BW21" s="7"/>
      <c r="BX21" s="7"/>
      <c r="BY21" s="7"/>
      <c r="BZ21" s="7"/>
      <c r="CA21" s="7"/>
      <c r="CC21" s="7"/>
      <c r="CD21" s="7"/>
      <c r="CG21" s="7"/>
      <c r="CH21" s="7"/>
      <c r="CI21" s="7"/>
      <c r="CJ21" s="7"/>
      <c r="CK21" s="7">
        <v>15</v>
      </c>
      <c r="CL21" s="7">
        <v>4</v>
      </c>
      <c r="CM21" s="7">
        <f t="shared" si="6"/>
        <v>3.75</v>
      </c>
      <c r="CN21" s="7">
        <v>22</v>
      </c>
      <c r="CO21" s="7">
        <v>26</v>
      </c>
      <c r="CP21" s="7">
        <f t="shared" si="7"/>
        <v>15.384615384615385</v>
      </c>
      <c r="CQ21" s="7">
        <v>23</v>
      </c>
      <c r="CR21" s="7">
        <v>29</v>
      </c>
      <c r="CS21" s="7">
        <f t="shared" si="8"/>
        <v>0.7931034482758621</v>
      </c>
      <c r="CT21" s="1">
        <v>0</v>
      </c>
      <c r="CU21" s="1">
        <v>0</v>
      </c>
      <c r="CV21" s="1">
        <v>0</v>
      </c>
      <c r="CW21" s="1">
        <v>0</v>
      </c>
      <c r="CX21" s="7"/>
      <c r="CY21" s="7"/>
      <c r="CZ21" s="7"/>
    </row>
    <row r="22" spans="1:104" s="1" customFormat="1" x14ac:dyDescent="0.25">
      <c r="A22" s="1">
        <v>21</v>
      </c>
      <c r="B22" s="7">
        <v>27</v>
      </c>
      <c r="C22" s="7">
        <v>46</v>
      </c>
      <c r="D22" s="7">
        <v>46</v>
      </c>
      <c r="E22" s="7">
        <v>38</v>
      </c>
      <c r="F22" s="7"/>
      <c r="G22" s="7">
        <v>64</v>
      </c>
      <c r="H22" s="7">
        <v>27</v>
      </c>
      <c r="I22" s="7">
        <v>8</v>
      </c>
      <c r="J22" s="7">
        <v>8</v>
      </c>
      <c r="K22" s="7">
        <v>27</v>
      </c>
      <c r="L22" s="7">
        <v>20</v>
      </c>
      <c r="M22" s="7">
        <v>16</v>
      </c>
      <c r="N22" s="7"/>
      <c r="O22" s="7">
        <v>54</v>
      </c>
      <c r="P22" s="7">
        <v>75</v>
      </c>
      <c r="Q22" s="7"/>
      <c r="R22" s="7">
        <v>75</v>
      </c>
      <c r="S22" s="7">
        <f t="shared" si="0"/>
        <v>1.998</v>
      </c>
      <c r="T22" s="7"/>
      <c r="U22" s="7">
        <v>169</v>
      </c>
      <c r="V22" s="7">
        <v>15.3</v>
      </c>
      <c r="W22" s="7">
        <v>20</v>
      </c>
      <c r="X22" s="7">
        <v>10</v>
      </c>
      <c r="Y22" s="7">
        <v>720</v>
      </c>
      <c r="Z22" s="7">
        <v>275</v>
      </c>
      <c r="AA22" s="8" t="s">
        <v>100</v>
      </c>
      <c r="AB22" s="7">
        <v>0</v>
      </c>
      <c r="AC22" s="7">
        <v>6</v>
      </c>
      <c r="AD22" s="8" t="s">
        <v>100</v>
      </c>
      <c r="AE22" s="8" t="s">
        <v>42</v>
      </c>
      <c r="AF22" s="7">
        <v>100</v>
      </c>
      <c r="AG22" s="7">
        <v>124</v>
      </c>
      <c r="AH22" s="7">
        <f t="shared" si="9"/>
        <v>19.35483870967742</v>
      </c>
      <c r="AI22" s="7"/>
      <c r="AJ22" s="7">
        <v>10</v>
      </c>
      <c r="AK22" s="7">
        <v>15</v>
      </c>
      <c r="AL22" s="7">
        <f t="shared" si="1"/>
        <v>0.66666666666666663</v>
      </c>
      <c r="AM22" s="7">
        <v>21</v>
      </c>
      <c r="AN22" s="7">
        <v>23</v>
      </c>
      <c r="AO22" s="7">
        <f t="shared" si="2"/>
        <v>8.6956521739130432E-2</v>
      </c>
      <c r="AP22" s="7">
        <v>26</v>
      </c>
      <c r="AQ22" s="7">
        <v>57</v>
      </c>
      <c r="AR22" s="7">
        <f t="shared" si="3"/>
        <v>0.45614035087719296</v>
      </c>
      <c r="AS22" s="8">
        <v>1</v>
      </c>
      <c r="AT22" s="8">
        <v>1</v>
      </c>
      <c r="AU22" s="8">
        <v>1</v>
      </c>
      <c r="AV22" s="8">
        <v>0</v>
      </c>
      <c r="AW22" s="7">
        <v>1.9</v>
      </c>
      <c r="AX22" s="7">
        <v>15</v>
      </c>
      <c r="AY22" s="7">
        <v>30</v>
      </c>
      <c r="AZ22" s="9"/>
      <c r="BA22" s="10">
        <v>27</v>
      </c>
      <c r="BB22" s="10">
        <v>37</v>
      </c>
      <c r="BC22" s="10">
        <v>52</v>
      </c>
      <c r="BD22" s="10">
        <v>30</v>
      </c>
      <c r="BE22" s="10">
        <v>0.7</v>
      </c>
      <c r="BF22" s="10">
        <v>68</v>
      </c>
      <c r="BG22" s="10">
        <v>20</v>
      </c>
      <c r="BH22" s="10">
        <v>8</v>
      </c>
      <c r="BI22" s="10">
        <v>8</v>
      </c>
      <c r="BJ22" s="10">
        <v>26</v>
      </c>
      <c r="BK22" s="10">
        <v>23</v>
      </c>
      <c r="BL22" s="10">
        <v>12</v>
      </c>
      <c r="BM22" s="10">
        <v>12</v>
      </c>
      <c r="BN22" s="10">
        <v>78</v>
      </c>
      <c r="BO22" s="10">
        <v>51</v>
      </c>
      <c r="BP22" s="10">
        <v>47</v>
      </c>
      <c r="BQ22" s="10">
        <v>49</v>
      </c>
      <c r="BR22" s="7">
        <f t="shared" si="4"/>
        <v>3.7440000000000002</v>
      </c>
      <c r="BS22" s="7">
        <v>108</v>
      </c>
      <c r="BT22" s="7">
        <v>167</v>
      </c>
      <c r="BU22" s="7">
        <v>12.6</v>
      </c>
      <c r="BV22" s="7">
        <v>20</v>
      </c>
      <c r="BW22" s="7">
        <v>16</v>
      </c>
      <c r="BX22" s="7">
        <v>450</v>
      </c>
      <c r="BY22" s="7">
        <v>342</v>
      </c>
      <c r="BZ22" s="7">
        <v>475</v>
      </c>
      <c r="CA22" s="7">
        <v>325</v>
      </c>
      <c r="CB22" s="1" t="s">
        <v>41</v>
      </c>
      <c r="CC22" s="7">
        <v>0</v>
      </c>
      <c r="CD22" s="7">
        <v>5</v>
      </c>
      <c r="CE22" s="1" t="s">
        <v>41</v>
      </c>
      <c r="CF22" s="1" t="s">
        <v>42</v>
      </c>
      <c r="CG22" s="7">
        <v>76</v>
      </c>
      <c r="CH22" s="7">
        <v>87</v>
      </c>
      <c r="CI22" s="7">
        <f t="shared" si="5"/>
        <v>12.643678160919542</v>
      </c>
      <c r="CJ22" s="7">
        <v>53</v>
      </c>
      <c r="CK22" s="7">
        <v>10</v>
      </c>
      <c r="CL22" s="7">
        <v>20</v>
      </c>
      <c r="CM22" s="7">
        <f t="shared" si="6"/>
        <v>0.5</v>
      </c>
      <c r="CN22" s="7">
        <v>9</v>
      </c>
      <c r="CO22" s="7">
        <v>13</v>
      </c>
      <c r="CP22" s="7">
        <f t="shared" si="7"/>
        <v>30.76923076923077</v>
      </c>
      <c r="CQ22" s="7"/>
      <c r="CR22" s="7"/>
      <c r="CS22" s="7"/>
      <c r="CT22" s="1">
        <v>2</v>
      </c>
      <c r="CU22" s="1">
        <v>0</v>
      </c>
      <c r="CV22" s="1">
        <v>0</v>
      </c>
      <c r="CW22" s="1">
        <v>1</v>
      </c>
      <c r="CX22" s="7"/>
      <c r="CY22" s="7"/>
      <c r="CZ22" s="7"/>
    </row>
    <row r="23" spans="1:104" s="1" customFormat="1" x14ac:dyDescent="0.25">
      <c r="A23" s="1">
        <v>22</v>
      </c>
      <c r="B23" s="7">
        <v>32</v>
      </c>
      <c r="C23" s="7">
        <v>56</v>
      </c>
      <c r="D23" s="7">
        <v>41</v>
      </c>
      <c r="E23" s="7">
        <v>27</v>
      </c>
      <c r="F23" s="7">
        <v>0.61</v>
      </c>
      <c r="G23" s="7">
        <v>56</v>
      </c>
      <c r="H23" s="7">
        <v>22</v>
      </c>
      <c r="I23" s="7">
        <v>10</v>
      </c>
      <c r="J23" s="7">
        <v>10</v>
      </c>
      <c r="K23" s="7">
        <v>27</v>
      </c>
      <c r="L23" s="7">
        <v>24</v>
      </c>
      <c r="M23" s="7"/>
      <c r="N23" s="7">
        <v>10</v>
      </c>
      <c r="O23" s="7">
        <v>56</v>
      </c>
      <c r="P23" s="7">
        <v>46</v>
      </c>
      <c r="Q23" s="7">
        <v>60</v>
      </c>
      <c r="R23" s="7">
        <v>53</v>
      </c>
      <c r="S23" s="7">
        <f t="shared" si="0"/>
        <v>1.9039999999999999</v>
      </c>
      <c r="T23" s="7">
        <v>75</v>
      </c>
      <c r="U23" s="7">
        <v>147</v>
      </c>
      <c r="V23" s="7">
        <v>17</v>
      </c>
      <c r="W23" s="7">
        <v>20</v>
      </c>
      <c r="X23" s="7"/>
      <c r="Y23" s="7">
        <v>450</v>
      </c>
      <c r="Z23" s="7">
        <v>319</v>
      </c>
      <c r="AA23" s="8" t="s">
        <v>100</v>
      </c>
      <c r="AB23" s="7">
        <v>0</v>
      </c>
      <c r="AC23" s="7">
        <v>8</v>
      </c>
      <c r="AD23" s="8" t="s">
        <v>100</v>
      </c>
      <c r="AE23" s="8" t="s">
        <v>41</v>
      </c>
      <c r="AF23" s="7">
        <v>95</v>
      </c>
      <c r="AG23" s="7">
        <v>111</v>
      </c>
      <c r="AH23" s="7">
        <f t="shared" si="9"/>
        <v>14.414414414414415</v>
      </c>
      <c r="AI23" s="7">
        <v>34</v>
      </c>
      <c r="AJ23" s="7">
        <v>13</v>
      </c>
      <c r="AK23" s="7">
        <v>10</v>
      </c>
      <c r="AL23" s="7">
        <f t="shared" si="1"/>
        <v>1.3</v>
      </c>
      <c r="AM23" s="7"/>
      <c r="AN23" s="7"/>
      <c r="AO23" s="7"/>
      <c r="AP23" s="7"/>
      <c r="AQ23" s="7"/>
      <c r="AR23" s="7"/>
      <c r="AS23" s="8">
        <v>0</v>
      </c>
      <c r="AT23" s="8">
        <v>0</v>
      </c>
      <c r="AU23" s="8">
        <v>3</v>
      </c>
      <c r="AV23" s="8">
        <v>0</v>
      </c>
      <c r="AW23" s="7">
        <v>2.41</v>
      </c>
      <c r="AX23" s="7">
        <v>24</v>
      </c>
      <c r="AY23" s="7"/>
      <c r="AZ23" s="9"/>
      <c r="BA23" s="7">
        <v>32</v>
      </c>
      <c r="BB23" s="7">
        <v>36</v>
      </c>
      <c r="BC23" s="7">
        <v>48</v>
      </c>
      <c r="BD23" s="7">
        <v>35</v>
      </c>
      <c r="BE23" s="7"/>
      <c r="BF23" s="7"/>
      <c r="BG23" s="7"/>
      <c r="BH23" s="7">
        <v>10</v>
      </c>
      <c r="BI23" s="7">
        <v>10</v>
      </c>
      <c r="BJ23" s="7">
        <v>33</v>
      </c>
      <c r="BK23" s="7">
        <v>27</v>
      </c>
      <c r="BL23" s="7">
        <v>13</v>
      </c>
      <c r="BM23" s="7"/>
      <c r="BN23" s="7">
        <v>88</v>
      </c>
      <c r="BO23" s="7">
        <v>56</v>
      </c>
      <c r="BP23" s="7"/>
      <c r="BQ23" s="7">
        <v>56</v>
      </c>
      <c r="BR23" s="7"/>
      <c r="BS23" s="7">
        <v>83</v>
      </c>
      <c r="BT23" s="7">
        <v>167</v>
      </c>
      <c r="BU23" s="7">
        <v>16.899999999999999</v>
      </c>
      <c r="BV23" s="7">
        <v>23</v>
      </c>
      <c r="BW23" s="7">
        <v>18</v>
      </c>
      <c r="BX23" s="7">
        <v>442</v>
      </c>
      <c r="BY23" s="7">
        <v>308</v>
      </c>
      <c r="BZ23" s="7">
        <v>433</v>
      </c>
      <c r="CA23" s="7"/>
      <c r="CB23" s="1" t="s">
        <v>41</v>
      </c>
      <c r="CC23" s="7">
        <v>0</v>
      </c>
      <c r="CD23" s="7">
        <v>3</v>
      </c>
      <c r="CE23" s="1" t="s">
        <v>41</v>
      </c>
      <c r="CF23" s="1" t="s">
        <v>41</v>
      </c>
      <c r="CG23" s="7">
        <v>116</v>
      </c>
      <c r="CH23" s="7">
        <v>131</v>
      </c>
      <c r="CI23" s="7">
        <f t="shared" si="5"/>
        <v>11.450381679389313</v>
      </c>
      <c r="CJ23" s="7">
        <v>91</v>
      </c>
      <c r="CK23" s="7"/>
      <c r="CL23" s="7">
        <v>10</v>
      </c>
      <c r="CM23" s="7">
        <f t="shared" si="6"/>
        <v>0</v>
      </c>
      <c r="CN23" s="7"/>
      <c r="CO23" s="7"/>
      <c r="CP23" s="7"/>
      <c r="CQ23" s="7">
        <v>19</v>
      </c>
      <c r="CR23" s="7">
        <v>18</v>
      </c>
      <c r="CS23" s="7">
        <f t="shared" si="8"/>
        <v>1.0555555555555556</v>
      </c>
      <c r="CT23" s="1">
        <v>0</v>
      </c>
      <c r="CU23" s="1">
        <v>0</v>
      </c>
      <c r="CV23" s="1">
        <v>0</v>
      </c>
      <c r="CX23" s="7">
        <v>0</v>
      </c>
      <c r="CY23" s="7"/>
      <c r="CZ23" s="7"/>
    </row>
    <row r="24" spans="1:104" s="1" customFormat="1" x14ac:dyDescent="0.25">
      <c r="A24" s="1">
        <v>23</v>
      </c>
      <c r="B24" s="7">
        <v>28</v>
      </c>
      <c r="C24" s="7">
        <v>36</v>
      </c>
      <c r="D24" s="7">
        <v>40</v>
      </c>
      <c r="E24" s="7">
        <v>23</v>
      </c>
      <c r="F24" s="7">
        <v>0.64</v>
      </c>
      <c r="G24" s="7">
        <v>73</v>
      </c>
      <c r="H24" s="7">
        <v>26</v>
      </c>
      <c r="I24" s="7">
        <v>7</v>
      </c>
      <c r="J24" s="7">
        <v>7</v>
      </c>
      <c r="K24" s="7">
        <v>25</v>
      </c>
      <c r="L24" s="7">
        <v>21</v>
      </c>
      <c r="M24" s="7">
        <v>21</v>
      </c>
      <c r="N24" s="7">
        <v>14</v>
      </c>
      <c r="O24" s="7">
        <v>89</v>
      </c>
      <c r="P24" s="7">
        <v>28</v>
      </c>
      <c r="Q24" s="7"/>
      <c r="R24" s="7"/>
      <c r="S24" s="7">
        <f t="shared" si="0"/>
        <v>4.1829999999999998</v>
      </c>
      <c r="T24" s="7">
        <v>108</v>
      </c>
      <c r="U24" s="7">
        <v>184</v>
      </c>
      <c r="V24" s="7">
        <v>16.600000000000001</v>
      </c>
      <c r="W24" s="7">
        <v>19</v>
      </c>
      <c r="X24" s="7">
        <v>22</v>
      </c>
      <c r="Y24" s="7">
        <v>434</v>
      </c>
      <c r="Z24" s="7">
        <v>242</v>
      </c>
      <c r="AA24" s="8" t="s">
        <v>99</v>
      </c>
      <c r="AB24" s="7">
        <v>3</v>
      </c>
      <c r="AC24" s="7">
        <v>5</v>
      </c>
      <c r="AD24" s="8" t="s">
        <v>100</v>
      </c>
      <c r="AE24" s="8" t="s">
        <v>41</v>
      </c>
      <c r="AF24" s="7">
        <v>63</v>
      </c>
      <c r="AG24" s="7">
        <v>81</v>
      </c>
      <c r="AH24" s="7">
        <f t="shared" si="9"/>
        <v>22.222222222222221</v>
      </c>
      <c r="AI24" s="7">
        <v>60</v>
      </c>
      <c r="AJ24" s="7">
        <v>14</v>
      </c>
      <c r="AK24" s="7">
        <v>14</v>
      </c>
      <c r="AL24" s="7">
        <f t="shared" si="1"/>
        <v>1</v>
      </c>
      <c r="AM24" s="7"/>
      <c r="AN24" s="7"/>
      <c r="AO24" s="7"/>
      <c r="AP24" s="7"/>
      <c r="AQ24" s="7"/>
      <c r="AR24" s="7"/>
      <c r="AS24" s="8">
        <v>0</v>
      </c>
      <c r="AT24" s="8">
        <v>0</v>
      </c>
      <c r="AU24" s="8">
        <v>1</v>
      </c>
      <c r="AV24" s="8">
        <v>0</v>
      </c>
      <c r="AW24" s="7">
        <v>1.76</v>
      </c>
      <c r="AX24" s="7">
        <v>10</v>
      </c>
      <c r="AY24" s="7">
        <v>23</v>
      </c>
      <c r="AZ24" s="9"/>
      <c r="BA24" s="10">
        <v>26</v>
      </c>
      <c r="BB24" s="10">
        <v>35</v>
      </c>
      <c r="BC24" s="10">
        <v>50</v>
      </c>
      <c r="BD24" s="10">
        <v>28</v>
      </c>
      <c r="BE24" s="10">
        <v>0.61</v>
      </c>
      <c r="BF24" s="10">
        <v>56</v>
      </c>
      <c r="BG24" s="10">
        <v>22</v>
      </c>
      <c r="BH24" s="10">
        <v>8</v>
      </c>
      <c r="BI24" s="10">
        <v>8</v>
      </c>
      <c r="BJ24" s="10">
        <v>29</v>
      </c>
      <c r="BK24" s="10">
        <v>22</v>
      </c>
      <c r="BL24" s="7"/>
      <c r="BM24" s="7"/>
      <c r="BN24" s="7">
        <v>62</v>
      </c>
      <c r="BO24" s="7">
        <v>44</v>
      </c>
      <c r="BP24" s="7"/>
      <c r="BQ24" s="7"/>
      <c r="BR24" s="7">
        <f t="shared" si="4"/>
        <v>2.1080000000000001</v>
      </c>
      <c r="BS24" s="7">
        <v>83</v>
      </c>
      <c r="BT24" s="7">
        <v>132</v>
      </c>
      <c r="BU24" s="7">
        <v>18.3</v>
      </c>
      <c r="BV24" s="7">
        <v>18</v>
      </c>
      <c r="BW24" s="7">
        <v>26</v>
      </c>
      <c r="BX24" s="7">
        <v>392</v>
      </c>
      <c r="BY24" s="7">
        <v>367</v>
      </c>
      <c r="BZ24" s="7">
        <v>446</v>
      </c>
      <c r="CA24" s="7">
        <v>370</v>
      </c>
      <c r="CB24" s="1" t="s">
        <v>41</v>
      </c>
      <c r="CC24" s="7">
        <v>0</v>
      </c>
      <c r="CD24" s="7">
        <v>4</v>
      </c>
      <c r="CE24" s="1" t="s">
        <v>41</v>
      </c>
      <c r="CF24" s="1" t="s">
        <v>41</v>
      </c>
      <c r="CG24" s="10">
        <v>80</v>
      </c>
      <c r="CH24" s="10">
        <v>106</v>
      </c>
      <c r="CI24" s="10">
        <f t="shared" si="5"/>
        <v>24.528301886792452</v>
      </c>
      <c r="CJ24" s="10">
        <v>42</v>
      </c>
      <c r="CK24" s="7">
        <v>10</v>
      </c>
      <c r="CL24" s="10">
        <v>15</v>
      </c>
      <c r="CM24" s="10">
        <f t="shared" si="6"/>
        <v>0.66666666666666663</v>
      </c>
      <c r="CN24" s="7">
        <v>14</v>
      </c>
      <c r="CO24" s="7">
        <v>17</v>
      </c>
      <c r="CP24" s="7">
        <f t="shared" si="7"/>
        <v>17.647058823529413</v>
      </c>
      <c r="CQ24" s="7"/>
      <c r="CR24" s="7"/>
      <c r="CS24" s="7"/>
      <c r="CT24" s="1">
        <v>1</v>
      </c>
      <c r="CU24" s="1">
        <v>0</v>
      </c>
      <c r="CV24" s="1">
        <v>1</v>
      </c>
      <c r="CW24" s="1">
        <v>1</v>
      </c>
      <c r="CX24" s="7">
        <v>2.2200000000000002</v>
      </c>
      <c r="CY24" s="7">
        <v>10</v>
      </c>
      <c r="CZ24" s="7">
        <v>20</v>
      </c>
    </row>
    <row r="25" spans="1:104" s="1" customFormat="1" x14ac:dyDescent="0.25">
      <c r="A25" s="1">
        <v>24</v>
      </c>
      <c r="B25" s="7">
        <v>29</v>
      </c>
      <c r="C25" s="7">
        <v>48</v>
      </c>
      <c r="D25" s="7">
        <v>42</v>
      </c>
      <c r="E25" s="7">
        <v>28</v>
      </c>
      <c r="F25" s="7">
        <v>0.66</v>
      </c>
      <c r="G25" s="7">
        <v>78</v>
      </c>
      <c r="H25" s="7">
        <v>27</v>
      </c>
      <c r="I25" s="7">
        <v>9</v>
      </c>
      <c r="J25" s="7">
        <v>9</v>
      </c>
      <c r="K25" s="7">
        <v>24</v>
      </c>
      <c r="L25" s="7">
        <v>24</v>
      </c>
      <c r="M25" s="7"/>
      <c r="N25" s="7">
        <v>18</v>
      </c>
      <c r="O25" s="7">
        <v>82</v>
      </c>
      <c r="P25" s="7">
        <v>101</v>
      </c>
      <c r="Q25" s="7">
        <v>84</v>
      </c>
      <c r="R25" s="7">
        <v>94</v>
      </c>
      <c r="S25" s="7">
        <f t="shared" si="0"/>
        <v>4.1820000000000004</v>
      </c>
      <c r="T25" s="7">
        <v>75</v>
      </c>
      <c r="U25" s="7">
        <v>167</v>
      </c>
      <c r="V25" s="7">
        <v>24.3</v>
      </c>
      <c r="W25" s="7"/>
      <c r="X25" s="7">
        <v>13</v>
      </c>
      <c r="Y25" s="7">
        <v>450</v>
      </c>
      <c r="Z25" s="7">
        <v>334</v>
      </c>
      <c r="AA25" s="8" t="s">
        <v>100</v>
      </c>
      <c r="AB25" s="7">
        <v>0</v>
      </c>
      <c r="AC25" s="7">
        <v>6</v>
      </c>
      <c r="AD25" s="8" t="s">
        <v>100</v>
      </c>
      <c r="AE25" s="8" t="s">
        <v>41</v>
      </c>
      <c r="AF25" s="7">
        <v>52</v>
      </c>
      <c r="AG25" s="7">
        <v>74</v>
      </c>
      <c r="AH25" s="7">
        <f t="shared" si="9"/>
        <v>29.72972972972973</v>
      </c>
      <c r="AI25" s="7">
        <v>36</v>
      </c>
      <c r="AJ25" s="7">
        <v>14</v>
      </c>
      <c r="AK25" s="7">
        <v>14</v>
      </c>
      <c r="AL25" s="7">
        <f t="shared" si="1"/>
        <v>1</v>
      </c>
      <c r="AM25" s="7">
        <v>35</v>
      </c>
      <c r="AN25" s="7">
        <v>37</v>
      </c>
      <c r="AO25" s="7">
        <f t="shared" si="2"/>
        <v>5.4054054054054057E-2</v>
      </c>
      <c r="AP25" s="7">
        <v>17</v>
      </c>
      <c r="AQ25" s="7">
        <v>17</v>
      </c>
      <c r="AR25" s="7">
        <f t="shared" si="3"/>
        <v>1</v>
      </c>
      <c r="AS25" s="8">
        <v>1</v>
      </c>
      <c r="AT25" s="8">
        <v>0</v>
      </c>
      <c r="AU25" s="8">
        <v>0</v>
      </c>
      <c r="AV25" s="8">
        <v>0</v>
      </c>
      <c r="AW25" s="7"/>
      <c r="AX25" s="7"/>
      <c r="AY25" s="7"/>
      <c r="AZ25" s="9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>
        <v>77</v>
      </c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C25" s="7"/>
      <c r="CD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X25" s="7"/>
      <c r="CY25" s="7"/>
      <c r="CZ25" s="7"/>
    </row>
    <row r="26" spans="1:104" s="1" customFormat="1" x14ac:dyDescent="0.25">
      <c r="A26" s="1">
        <v>25</v>
      </c>
      <c r="B26" s="7">
        <v>28</v>
      </c>
      <c r="C26" s="7">
        <v>63</v>
      </c>
      <c r="D26" s="7">
        <v>43</v>
      </c>
      <c r="E26" s="7">
        <v>30</v>
      </c>
      <c r="F26" s="7"/>
      <c r="G26" s="7"/>
      <c r="H26" s="7"/>
      <c r="I26" s="7">
        <v>8</v>
      </c>
      <c r="J26" s="7">
        <v>8</v>
      </c>
      <c r="K26" s="7">
        <v>32</v>
      </c>
      <c r="L26" s="7">
        <v>23</v>
      </c>
      <c r="M26" s="7"/>
      <c r="N26" s="7">
        <v>10</v>
      </c>
      <c r="O26" s="7">
        <v>60</v>
      </c>
      <c r="P26" s="7"/>
      <c r="Q26" s="7"/>
      <c r="R26" s="7"/>
      <c r="S26" s="7"/>
      <c r="T26" s="7">
        <v>83</v>
      </c>
      <c r="U26" s="7">
        <v>142</v>
      </c>
      <c r="V26" s="7">
        <v>26.13</v>
      </c>
      <c r="W26" s="7"/>
      <c r="X26" s="7">
        <v>11</v>
      </c>
      <c r="Y26" s="7">
        <v>484</v>
      </c>
      <c r="Z26" s="7">
        <v>359</v>
      </c>
      <c r="AA26" s="8" t="s">
        <v>100</v>
      </c>
      <c r="AB26" s="7">
        <v>0</v>
      </c>
      <c r="AC26" s="7">
        <v>5</v>
      </c>
      <c r="AD26" s="8" t="s">
        <v>100</v>
      </c>
      <c r="AE26" s="8" t="s">
        <v>41</v>
      </c>
      <c r="AF26" s="7">
        <v>34</v>
      </c>
      <c r="AG26" s="7">
        <v>48</v>
      </c>
      <c r="AH26" s="7">
        <f t="shared" si="9"/>
        <v>29.166666666666668</v>
      </c>
      <c r="AI26" s="7">
        <v>28</v>
      </c>
      <c r="AJ26" s="7">
        <v>15</v>
      </c>
      <c r="AK26" s="7">
        <v>13</v>
      </c>
      <c r="AL26" s="7">
        <f t="shared" si="1"/>
        <v>1.1538461538461537</v>
      </c>
      <c r="AM26" s="7">
        <v>17</v>
      </c>
      <c r="AN26" s="7">
        <v>20</v>
      </c>
      <c r="AO26" s="7">
        <f t="shared" si="2"/>
        <v>0.15</v>
      </c>
      <c r="AP26" s="7">
        <v>15</v>
      </c>
      <c r="AQ26" s="7">
        <v>33</v>
      </c>
      <c r="AR26" s="7">
        <f t="shared" si="3"/>
        <v>0.45454545454545453</v>
      </c>
      <c r="AS26" s="8">
        <v>1</v>
      </c>
      <c r="AT26" s="8">
        <v>0</v>
      </c>
      <c r="AU26" s="8">
        <v>0</v>
      </c>
      <c r="AV26" s="8">
        <v>0</v>
      </c>
      <c r="AW26" s="7">
        <v>0</v>
      </c>
      <c r="AX26" s="7">
        <v>15</v>
      </c>
      <c r="AY26" s="7"/>
      <c r="AZ26" s="9"/>
      <c r="BA26" s="7">
        <v>32</v>
      </c>
      <c r="BB26" s="7">
        <v>56</v>
      </c>
      <c r="BC26" s="7">
        <v>46</v>
      </c>
      <c r="BD26" s="7">
        <v>29</v>
      </c>
      <c r="BE26" s="7">
        <v>0.66</v>
      </c>
      <c r="BF26" s="7">
        <v>91</v>
      </c>
      <c r="BG26" s="7">
        <v>31</v>
      </c>
      <c r="BH26" s="7">
        <v>9</v>
      </c>
      <c r="BI26" s="7">
        <v>9</v>
      </c>
      <c r="BJ26" s="7">
        <v>32</v>
      </c>
      <c r="BK26" s="7">
        <v>27</v>
      </c>
      <c r="BL26" s="7"/>
      <c r="BM26" s="7">
        <v>7</v>
      </c>
      <c r="BN26" s="7">
        <v>115</v>
      </c>
      <c r="BO26" s="7">
        <v>56</v>
      </c>
      <c r="BP26" s="7">
        <v>76</v>
      </c>
      <c r="BQ26" s="7">
        <v>67</v>
      </c>
      <c r="BR26" s="7">
        <f t="shared" si="4"/>
        <v>6.9</v>
      </c>
      <c r="BS26" s="7">
        <v>75</v>
      </c>
      <c r="BT26" s="7">
        <v>96</v>
      </c>
      <c r="BU26" s="7">
        <v>30.05</v>
      </c>
      <c r="BV26" s="7">
        <v>21</v>
      </c>
      <c r="BW26" s="7">
        <v>11</v>
      </c>
      <c r="BX26" s="7">
        <v>375</v>
      </c>
      <c r="BY26" s="7">
        <v>234</v>
      </c>
      <c r="BZ26" s="7">
        <v>350</v>
      </c>
      <c r="CA26" s="7">
        <v>250</v>
      </c>
      <c r="CB26" s="1" t="s">
        <v>41</v>
      </c>
      <c r="CC26" s="7">
        <v>0</v>
      </c>
      <c r="CD26" s="7">
        <v>3</v>
      </c>
      <c r="CE26" s="1" t="s">
        <v>42</v>
      </c>
      <c r="CF26" s="1" t="s">
        <v>42</v>
      </c>
      <c r="CG26" s="7">
        <v>54</v>
      </c>
      <c r="CH26" s="7">
        <v>73</v>
      </c>
      <c r="CI26" s="7">
        <f t="shared" si="5"/>
        <v>26.027397260273972</v>
      </c>
      <c r="CJ26" s="7"/>
      <c r="CK26" s="7">
        <v>16</v>
      </c>
      <c r="CL26" s="7">
        <v>16</v>
      </c>
      <c r="CM26" s="7">
        <f t="shared" si="6"/>
        <v>1</v>
      </c>
      <c r="CN26" s="7">
        <v>20</v>
      </c>
      <c r="CO26" s="7">
        <v>23</v>
      </c>
      <c r="CP26" s="7">
        <f t="shared" si="7"/>
        <v>13.043478260869565</v>
      </c>
      <c r="CQ26" s="10">
        <v>27</v>
      </c>
      <c r="CR26" s="10">
        <v>46</v>
      </c>
      <c r="CS26" s="10">
        <f t="shared" si="8"/>
        <v>0.58695652173913049</v>
      </c>
      <c r="CT26" s="1">
        <v>0</v>
      </c>
      <c r="CU26" s="1">
        <v>0</v>
      </c>
      <c r="CV26" s="1">
        <v>1</v>
      </c>
      <c r="CW26" s="1">
        <v>0</v>
      </c>
      <c r="CX26" s="7">
        <v>2.63</v>
      </c>
      <c r="CY26" s="7">
        <v>15</v>
      </c>
      <c r="CZ26" s="7">
        <v>43</v>
      </c>
    </row>
    <row r="27" spans="1:104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104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</row>
    <row r="29" spans="1:104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104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104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104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2:51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2:51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2:51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2:51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2:51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2:51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2:51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2:51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2:51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2:51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2:51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2:51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2:51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2:51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2:51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2:51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2:51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2:51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2:51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2:51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2:51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2:51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2:51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2:51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2:51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2:51" x14ac:dyDescent="0.25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2:51" x14ac:dyDescent="0.25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2:51" x14ac:dyDescent="0.25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2:51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2:51" x14ac:dyDescent="0.25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2:51" x14ac:dyDescent="0.25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2:51" x14ac:dyDescent="0.25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2:51" x14ac:dyDescent="0.25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2:51" x14ac:dyDescent="0.25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2:51" x14ac:dyDescent="0.25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2:51" x14ac:dyDescent="0.25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2:51" x14ac:dyDescent="0.25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2:51" x14ac:dyDescent="0.25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2:51" x14ac:dyDescent="0.25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2:51" x14ac:dyDescent="0.25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2:51" x14ac:dyDescent="0.25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2:51" x14ac:dyDescent="0.25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2:51" x14ac:dyDescent="0.25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workbookViewId="0">
      <selection activeCell="B9" sqref="B9"/>
    </sheetView>
  </sheetViews>
  <sheetFormatPr defaultRowHeight="15" x14ac:dyDescent="0.25"/>
  <cols>
    <col min="1" max="1" width="45.7109375" customWidth="1"/>
    <col min="2" max="2" width="22.42578125" customWidth="1"/>
    <col min="3" max="3" width="19.7109375" customWidth="1"/>
    <col min="4" max="4" width="18.42578125" customWidth="1"/>
    <col min="5" max="5" width="16.7109375" customWidth="1"/>
  </cols>
  <sheetData>
    <row r="1" spans="1:5" ht="35.25" customHeight="1" x14ac:dyDescent="0.25">
      <c r="B1" s="11" t="s">
        <v>56</v>
      </c>
      <c r="C1" s="11" t="s">
        <v>57</v>
      </c>
      <c r="D1" s="11" t="s">
        <v>58</v>
      </c>
      <c r="E1" s="11" t="s">
        <v>74</v>
      </c>
    </row>
    <row r="2" spans="1:5" x14ac:dyDescent="0.25">
      <c r="A2" t="s">
        <v>0</v>
      </c>
      <c r="B2" t="s">
        <v>71</v>
      </c>
      <c r="E2" t="s">
        <v>76</v>
      </c>
    </row>
    <row r="3" spans="1:5" x14ac:dyDescent="0.25">
      <c r="A3" t="s">
        <v>1</v>
      </c>
      <c r="B3" t="s">
        <v>70</v>
      </c>
      <c r="E3" t="s">
        <v>69</v>
      </c>
    </row>
    <row r="4" spans="1:5" x14ac:dyDescent="0.25">
      <c r="A4" t="s">
        <v>2</v>
      </c>
      <c r="B4" t="s">
        <v>72</v>
      </c>
      <c r="E4" t="s">
        <v>76</v>
      </c>
    </row>
    <row r="5" spans="1:5" x14ac:dyDescent="0.25">
      <c r="A5" t="s">
        <v>3</v>
      </c>
      <c r="B5" t="s">
        <v>73</v>
      </c>
      <c r="E5" t="s">
        <v>76</v>
      </c>
    </row>
    <row r="6" spans="1:5" x14ac:dyDescent="0.25">
      <c r="A6" t="s">
        <v>5</v>
      </c>
      <c r="B6" t="s">
        <v>75</v>
      </c>
      <c r="E6" t="s">
        <v>76</v>
      </c>
    </row>
    <row r="7" spans="1:5" x14ac:dyDescent="0.25">
      <c r="A7" t="s">
        <v>6</v>
      </c>
      <c r="B7" t="s">
        <v>78</v>
      </c>
      <c r="E7" t="s">
        <v>69</v>
      </c>
    </row>
    <row r="8" spans="1:5" x14ac:dyDescent="0.25">
      <c r="A8" t="s">
        <v>7</v>
      </c>
      <c r="B8" t="s">
        <v>77</v>
      </c>
      <c r="E8" t="s">
        <v>69</v>
      </c>
    </row>
    <row r="9" spans="1:5" x14ac:dyDescent="0.25">
      <c r="A9" t="s">
        <v>8</v>
      </c>
    </row>
    <row r="10" spans="1:5" x14ac:dyDescent="0.25">
      <c r="A10" t="s">
        <v>9</v>
      </c>
    </row>
    <row r="11" spans="1:5" x14ac:dyDescent="0.25">
      <c r="A11" t="s">
        <v>10</v>
      </c>
    </row>
    <row r="12" spans="1:5" x14ac:dyDescent="0.25">
      <c r="A12" t="s">
        <v>11</v>
      </c>
    </row>
    <row r="13" spans="1:5" x14ac:dyDescent="0.25">
      <c r="A13" t="s">
        <v>4</v>
      </c>
    </row>
    <row r="14" spans="1:5" x14ac:dyDescent="0.25">
      <c r="A14" t="s">
        <v>12</v>
      </c>
    </row>
    <row r="15" spans="1:5" x14ac:dyDescent="0.25">
      <c r="A15" t="s">
        <v>13</v>
      </c>
    </row>
    <row r="16" spans="1:5" x14ac:dyDescent="0.25">
      <c r="A16" t="s">
        <v>16</v>
      </c>
    </row>
    <row r="17" spans="1:1" x14ac:dyDescent="0.25">
      <c r="A17" t="s">
        <v>15</v>
      </c>
    </row>
    <row r="18" spans="1:1" x14ac:dyDescent="0.25">
      <c r="A18" t="s">
        <v>14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50</v>
      </c>
    </row>
    <row r="23" spans="1:1" x14ac:dyDescent="0.25">
      <c r="A23" t="s">
        <v>21</v>
      </c>
    </row>
    <row r="24" spans="1:1" x14ac:dyDescent="0.25">
      <c r="A24" t="s">
        <v>17</v>
      </c>
    </row>
    <row r="25" spans="1:1" x14ac:dyDescent="0.25">
      <c r="A25" t="s">
        <v>22</v>
      </c>
    </row>
    <row r="26" spans="1:1" x14ac:dyDescent="0.25">
      <c r="A26" t="s">
        <v>23</v>
      </c>
    </row>
    <row r="27" spans="1:1" x14ac:dyDescent="0.25">
      <c r="A27" t="s">
        <v>24</v>
      </c>
    </row>
    <row r="28" spans="1:1" x14ac:dyDescent="0.25">
      <c r="A28" t="s">
        <v>25</v>
      </c>
    </row>
    <row r="29" spans="1:1" x14ac:dyDescent="0.25">
      <c r="A29" t="s">
        <v>51</v>
      </c>
    </row>
    <row r="30" spans="1:1" x14ac:dyDescent="0.25">
      <c r="A30" t="s">
        <v>52</v>
      </c>
    </row>
    <row r="31" spans="1:1" x14ac:dyDescent="0.25">
      <c r="A31" t="s">
        <v>26</v>
      </c>
    </row>
    <row r="32" spans="1:1" x14ac:dyDescent="0.25">
      <c r="A32" t="s">
        <v>34</v>
      </c>
    </row>
    <row r="33" spans="1:1" x14ac:dyDescent="0.25">
      <c r="A33" t="s">
        <v>35</v>
      </c>
    </row>
    <row r="34" spans="1:1" x14ac:dyDescent="0.25">
      <c r="A34" t="s">
        <v>27</v>
      </c>
    </row>
    <row r="35" spans="1:1" x14ac:dyDescent="0.25">
      <c r="A35" t="s">
        <v>28</v>
      </c>
    </row>
    <row r="36" spans="1:1" x14ac:dyDescent="0.25">
      <c r="A36" t="s">
        <v>36</v>
      </c>
    </row>
    <row r="37" spans="1:1" x14ac:dyDescent="0.25">
      <c r="A37" t="s">
        <v>43</v>
      </c>
    </row>
    <row r="38" spans="1:1" x14ac:dyDescent="0.25">
      <c r="A38" t="s">
        <v>44</v>
      </c>
    </row>
    <row r="39" spans="1:1" x14ac:dyDescent="0.25">
      <c r="A39" t="s">
        <v>53</v>
      </c>
    </row>
    <row r="40" spans="1:1" x14ac:dyDescent="0.25">
      <c r="A40" t="s">
        <v>45</v>
      </c>
    </row>
    <row r="41" spans="1:1" x14ac:dyDescent="0.25">
      <c r="A41" t="s">
        <v>46</v>
      </c>
    </row>
    <row r="42" spans="1:1" x14ac:dyDescent="0.25">
      <c r="A42" t="s">
        <v>47</v>
      </c>
    </row>
    <row r="43" spans="1:1" x14ac:dyDescent="0.25">
      <c r="A43" t="s">
        <v>48</v>
      </c>
    </row>
    <row r="44" spans="1:1" x14ac:dyDescent="0.25">
      <c r="A44" t="s">
        <v>49</v>
      </c>
    </row>
    <row r="45" spans="1:1" x14ac:dyDescent="0.25">
      <c r="A45" t="s">
        <v>55</v>
      </c>
    </row>
    <row r="46" spans="1:1" x14ac:dyDescent="0.25">
      <c r="A46" t="s">
        <v>29</v>
      </c>
    </row>
    <row r="47" spans="1:1" x14ac:dyDescent="0.25">
      <c r="A47" t="s">
        <v>37</v>
      </c>
    </row>
    <row r="48" spans="1:1" x14ac:dyDescent="0.25">
      <c r="A48" t="s">
        <v>54</v>
      </c>
    </row>
    <row r="49" spans="1:1" x14ac:dyDescent="0.25">
      <c r="A49" t="s">
        <v>30</v>
      </c>
    </row>
    <row r="50" spans="1:1" x14ac:dyDescent="0.25">
      <c r="A50" t="s">
        <v>31</v>
      </c>
    </row>
    <row r="51" spans="1:1" x14ac:dyDescent="0.25">
      <c r="A51" t="s">
        <v>38</v>
      </c>
    </row>
    <row r="52" spans="1:1" x14ac:dyDescent="0.25">
      <c r="A52" t="s">
        <v>39</v>
      </c>
    </row>
    <row r="53" spans="1:1" x14ac:dyDescent="0.25">
      <c r="A53" t="s">
        <v>32</v>
      </c>
    </row>
    <row r="54" spans="1:1" x14ac:dyDescent="0.25">
      <c r="A54" t="s">
        <v>40</v>
      </c>
    </row>
    <row r="55" spans="1:1" x14ac:dyDescent="0.25">
      <c r="A55" t="s">
        <v>33</v>
      </c>
    </row>
    <row r="56" spans="1:1" x14ac:dyDescent="0.25">
      <c r="A56" s="5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ceu</dc:creator>
  <cp:lastModifiedBy>Admin</cp:lastModifiedBy>
  <dcterms:created xsi:type="dcterms:W3CDTF">2016-04-18T16:56:34Z</dcterms:created>
  <dcterms:modified xsi:type="dcterms:W3CDTF">2019-09-20T05:50:15Z</dcterms:modified>
</cp:coreProperties>
</file>